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4505" yWindow="-15" windowWidth="14340" windowHeight="11640" tabRatio="523"/>
  </bookViews>
  <sheets>
    <sheet name="Suppl  Table v2" sheetId="12" r:id="rId1"/>
  </sheets>
  <definedNames>
    <definedName name="_xlnm.Print_Area" localSheetId="0">'Suppl  Table v2'!$A$1:$CH$53</definedName>
  </definedNames>
  <calcPr calcId="125725"/>
</workbook>
</file>

<file path=xl/calcChain.xml><?xml version="1.0" encoding="utf-8"?>
<calcChain xmlns="http://schemas.openxmlformats.org/spreadsheetml/2006/main">
  <c r="W10" i="12"/>
  <c r="D14"/>
  <c r="CC42" l="1"/>
  <c r="CB42"/>
  <c r="CC16"/>
  <c r="CB16"/>
  <c r="Y16"/>
  <c r="X16"/>
  <c r="W16"/>
  <c r="D16"/>
  <c r="CC15"/>
  <c r="CB15"/>
  <c r="Y15"/>
  <c r="X15"/>
  <c r="W15"/>
  <c r="D15"/>
  <c r="CC45"/>
  <c r="CB45"/>
  <c r="Y45"/>
  <c r="X45"/>
  <c r="W45"/>
  <c r="D45"/>
  <c r="CC14"/>
  <c r="CB14"/>
  <c r="Y14"/>
  <c r="X14"/>
  <c r="W14"/>
  <c r="CC44"/>
  <c r="CB44"/>
  <c r="Y44"/>
  <c r="X44"/>
  <c r="W44"/>
  <c r="D44"/>
  <c r="CC43"/>
  <c r="CB43"/>
  <c r="Y43"/>
  <c r="X43"/>
  <c r="W43"/>
  <c r="D43"/>
  <c r="Y42"/>
  <c r="X42"/>
  <c r="W42"/>
  <c r="D42"/>
  <c r="CC18"/>
  <c r="CB18"/>
  <c r="Y18"/>
  <c r="X18"/>
  <c r="W18"/>
  <c r="D18"/>
  <c r="Y41"/>
  <c r="X41"/>
  <c r="W41"/>
  <c r="D41"/>
  <c r="CC40"/>
  <c r="CB40"/>
  <c r="Y40"/>
  <c r="X40"/>
  <c r="W40"/>
  <c r="D40"/>
  <c r="CC39"/>
  <c r="CB39"/>
  <c r="Y39"/>
  <c r="X39"/>
  <c r="W39"/>
  <c r="D39"/>
  <c r="Y38"/>
  <c r="X38"/>
  <c r="W38"/>
  <c r="D38"/>
  <c r="CC37"/>
  <c r="CB37"/>
  <c r="Y37"/>
  <c r="X37"/>
  <c r="W37"/>
  <c r="D37"/>
  <c r="Y36"/>
  <c r="X36"/>
  <c r="W36"/>
  <c r="D36"/>
  <c r="CC35"/>
  <c r="CB35"/>
  <c r="Y35"/>
  <c r="X35"/>
  <c r="W35"/>
  <c r="D35"/>
  <c r="CC34"/>
  <c r="CB34"/>
  <c r="Y34"/>
  <c r="X34"/>
  <c r="W34"/>
  <c r="D34"/>
  <c r="CC33"/>
  <c r="CB33"/>
  <c r="Y33"/>
  <c r="X33"/>
  <c r="W33"/>
  <c r="D33"/>
  <c r="CC32"/>
  <c r="CB32"/>
  <c r="Y32"/>
  <c r="X32"/>
  <c r="W32"/>
  <c r="CC31"/>
  <c r="CB31"/>
  <c r="Y31"/>
  <c r="X31"/>
  <c r="W31"/>
  <c r="Y30"/>
  <c r="X30"/>
  <c r="W30"/>
  <c r="D30"/>
  <c r="Y29"/>
  <c r="X29"/>
  <c r="W29"/>
  <c r="D29"/>
  <c r="CC28"/>
  <c r="CB28"/>
  <c r="Y28"/>
  <c r="X28"/>
  <c r="W28"/>
  <c r="D28"/>
  <c r="Y27"/>
  <c r="X27"/>
  <c r="W27"/>
  <c r="D27"/>
  <c r="CC26"/>
  <c r="CB26"/>
  <c r="Y26"/>
  <c r="X26"/>
  <c r="W26"/>
  <c r="D26"/>
  <c r="CC25"/>
  <c r="CB25"/>
  <c r="Y25"/>
  <c r="X25"/>
  <c r="W25"/>
  <c r="D25"/>
  <c r="CC24"/>
  <c r="CB24"/>
  <c r="Y24"/>
  <c r="X24"/>
  <c r="W24"/>
  <c r="D24"/>
  <c r="CC23"/>
  <c r="CB23"/>
  <c r="Y23"/>
  <c r="X23"/>
  <c r="W23"/>
  <c r="D23"/>
  <c r="CC22"/>
  <c r="CB22"/>
  <c r="Y22"/>
  <c r="X22"/>
  <c r="W22"/>
  <c r="D22"/>
  <c r="CC21"/>
  <c r="CB21"/>
  <c r="Y21"/>
  <c r="X21"/>
  <c r="W21"/>
  <c r="D21"/>
  <c r="CC17"/>
  <c r="CB17"/>
  <c r="Y17"/>
  <c r="X17"/>
  <c r="W17"/>
  <c r="D17"/>
  <c r="CC19"/>
  <c r="CB19"/>
  <c r="Y19"/>
  <c r="X19"/>
  <c r="W19"/>
  <c r="D19"/>
  <c r="CC20"/>
  <c r="CB20"/>
  <c r="Y20"/>
  <c r="X20"/>
  <c r="W20"/>
  <c r="D20"/>
  <c r="CC13"/>
  <c r="CB13"/>
  <c r="Y13"/>
  <c r="X13"/>
  <c r="W13"/>
</calcChain>
</file>

<file path=xl/comments1.xml><?xml version="1.0" encoding="utf-8"?>
<comments xmlns="http://schemas.openxmlformats.org/spreadsheetml/2006/main">
  <authors>
    <author>Tony DeFusco</author>
  </authors>
  <commentList>
    <comment ref="AM5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11% &amp; 27%</t>
        </r>
      </text>
    </comment>
    <comment ref="AT5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Reps 6% &amp; 23%</t>
        </r>
      </text>
    </comment>
    <comment ref="AV5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12% &amp; 23%</t>
        </r>
      </text>
    </comment>
    <comment ref="AN22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One rep pass (17%) and one rep fail (28%)</t>
        </r>
      </text>
    </comment>
    <comment ref="AV44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Reps = 6% &amp; 28%</t>
        </r>
      </text>
    </comment>
    <comment ref="AV45" authorId="0">
      <text>
        <r>
          <rPr>
            <b/>
            <sz val="9"/>
            <color indexed="81"/>
            <rFont val="Tahoma"/>
            <family val="2"/>
          </rPr>
          <t>Tony DeFusco:</t>
        </r>
        <r>
          <rPr>
            <sz val="9"/>
            <color indexed="81"/>
            <rFont val="Tahoma"/>
            <family val="2"/>
          </rPr>
          <t xml:space="preserve">
12% &amp; 23%</t>
        </r>
      </text>
    </comment>
  </commentList>
</comments>
</file>

<file path=xl/sharedStrings.xml><?xml version="1.0" encoding="utf-8"?>
<sst xmlns="http://schemas.openxmlformats.org/spreadsheetml/2006/main" count="948" uniqueCount="184">
  <si>
    <t>F1T</t>
  </si>
  <si>
    <t>F1Y</t>
  </si>
  <si>
    <t>G15N</t>
  </si>
  <si>
    <t>K2M</t>
  </si>
  <si>
    <t>L6V</t>
  </si>
  <si>
    <t>L6A</t>
  </si>
  <si>
    <t>K2Q</t>
  </si>
  <si>
    <t>W4A</t>
  </si>
  <si>
    <t>N18A</t>
  </si>
  <si>
    <t>L6N</t>
  </si>
  <si>
    <t>R13T</t>
  </si>
  <si>
    <t>Peak 1 LC (min.)</t>
  </si>
  <si>
    <t>N/A</t>
  </si>
  <si>
    <t>ND</t>
  </si>
  <si>
    <t>hERG</t>
  </si>
  <si>
    <t>Ca2+ Channel</t>
  </si>
  <si>
    <t>PDE3A</t>
  </si>
  <si>
    <t>AR</t>
  </si>
  <si>
    <t>A2A</t>
  </si>
  <si>
    <t>alpha2A</t>
  </si>
  <si>
    <t>Beta1</t>
  </si>
  <si>
    <t>Beta2</t>
  </si>
  <si>
    <t>CB2</t>
  </si>
  <si>
    <t>D1</t>
  </si>
  <si>
    <t>ETA</t>
  </si>
  <si>
    <t>MAO-A</t>
  </si>
  <si>
    <t>M1</t>
  </si>
  <si>
    <t>M2</t>
  </si>
  <si>
    <t>Kv Channel</t>
  </si>
  <si>
    <t>5-HT Transporter</t>
  </si>
  <si>
    <t>GR</t>
  </si>
  <si>
    <t>ATCC 19636</t>
  </si>
  <si>
    <t>ATCC 33591</t>
  </si>
  <si>
    <t>BAA-1717</t>
  </si>
  <si>
    <t>P. aeruginosa</t>
  </si>
  <si>
    <t>alpha1A</t>
  </si>
  <si>
    <t>CB1</t>
  </si>
  <si>
    <t>CCK1 (CCKA)</t>
  </si>
  <si>
    <t>D2S</t>
  </si>
  <si>
    <t>BZD (central)</t>
  </si>
  <si>
    <t>COX2 Enzyme</t>
  </si>
  <si>
    <t>V1a</t>
  </si>
  <si>
    <t>S</t>
  </si>
  <si>
    <t>C</t>
  </si>
  <si>
    <t>M3</t>
  </si>
  <si>
    <t>kappa (KOP)</t>
  </si>
  <si>
    <t>5-HT3</t>
  </si>
  <si>
    <t>COX1 Enzyme</t>
  </si>
  <si>
    <t>PDE4D2</t>
  </si>
  <si>
    <t>Vancomycin</t>
  </si>
  <si>
    <t>Linezolid</t>
  </si>
  <si>
    <t>Gentamicin</t>
  </si>
  <si>
    <t>Ampicillin</t>
  </si>
  <si>
    <t>&gt; 240</t>
  </si>
  <si>
    <t>F1F</t>
  </si>
  <si>
    <t>R13N</t>
  </si>
  <si>
    <t>F1L</t>
  </si>
  <si>
    <t>Y20F</t>
  </si>
  <si>
    <t>F1I</t>
  </si>
  <si>
    <t>F17L</t>
  </si>
  <si>
    <t>F17Y</t>
  </si>
  <si>
    <t>L6H</t>
  </si>
  <si>
    <t xml:space="preserve">S5M </t>
  </si>
  <si>
    <t>S5A</t>
  </si>
  <si>
    <t>R13A</t>
  </si>
  <si>
    <t>G15S</t>
  </si>
  <si>
    <t>K2I</t>
  </si>
  <si>
    <t>R13L</t>
  </si>
  <si>
    <t>R13D</t>
  </si>
  <si>
    <t>F1A</t>
  </si>
  <si>
    <t>W4V</t>
  </si>
  <si>
    <t>P9H</t>
  </si>
  <si>
    <t>L6T</t>
  </si>
  <si>
    <t>F1S</t>
  </si>
  <si>
    <t>K2E</t>
  </si>
  <si>
    <t>F1N</t>
  </si>
  <si>
    <t>F</t>
  </si>
  <si>
    <t>N</t>
  </si>
  <si>
    <t>A</t>
  </si>
  <si>
    <t>R</t>
  </si>
  <si>
    <t>L</t>
  </si>
  <si>
    <t>Y</t>
  </si>
  <si>
    <t>I</t>
  </si>
  <si>
    <t>K</t>
  </si>
  <si>
    <t>M</t>
  </si>
  <si>
    <t>Q</t>
  </si>
  <si>
    <t>T</t>
  </si>
  <si>
    <t>H</t>
  </si>
  <si>
    <t>V</t>
  </si>
  <si>
    <t>G</t>
  </si>
  <si>
    <t>D</t>
  </si>
  <si>
    <t>W</t>
  </si>
  <si>
    <t>P</t>
  </si>
  <si>
    <t>E</t>
  </si>
  <si>
    <t>Mode</t>
  </si>
  <si>
    <t>Range</t>
  </si>
  <si>
    <t>Min</t>
  </si>
  <si>
    <t>Max</t>
  </si>
  <si>
    <t>1-2</t>
  </si>
  <si>
    <t>0.5-4</t>
  </si>
  <si>
    <t>8-65</t>
  </si>
  <si>
    <t>4-64</t>
  </si>
  <si>
    <t>2-16</t>
  </si>
  <si>
    <t>1-8</t>
  </si>
  <si>
    <t>4-65</t>
  </si>
  <si>
    <t>1-16</t>
  </si>
  <si>
    <t>0.5-16</t>
  </si>
  <si>
    <t>1-32</t>
  </si>
  <si>
    <t>2-8</t>
  </si>
  <si>
    <t>2-64</t>
  </si>
  <si>
    <t>2-32</t>
  </si>
  <si>
    <t>4-8</t>
  </si>
  <si>
    <t>8-64</t>
  </si>
  <si>
    <t>1-4</t>
  </si>
  <si>
    <t>2-4</t>
  </si>
  <si>
    <t>0.125-2</t>
  </si>
  <si>
    <t>AA mass difference</t>
  </si>
  <si>
    <t>Promiscuity Analysis (% of scores &gt;50%)</t>
  </si>
  <si>
    <t>&lt;30</t>
  </si>
  <si>
    <t>&gt;240</t>
  </si>
  <si>
    <t>&gt;107</t>
  </si>
  <si>
    <t>&lt;60</t>
  </si>
  <si>
    <t>ATCC 51299</t>
  </si>
  <si>
    <t>ATCC 700221</t>
  </si>
  <si>
    <t xml:space="preserve">M.luteus </t>
  </si>
  <si>
    <t>VRE</t>
  </si>
  <si>
    <t xml:space="preserve"> ATCC 51575</t>
  </si>
  <si>
    <t>S. aureus</t>
  </si>
  <si>
    <t xml:space="preserve">S. pneumoniae
</t>
  </si>
  <si>
    <t>NMDA</t>
  </si>
  <si>
    <t>H2</t>
  </si>
  <si>
    <t>H1</t>
  </si>
  <si>
    <t>Dopamine</t>
  </si>
  <si>
    <t>FaSSGF</t>
  </si>
  <si>
    <t>FaSSIF</t>
  </si>
  <si>
    <t>Serum</t>
  </si>
  <si>
    <t>ACHE</t>
  </si>
  <si>
    <t>5-HT
(2B)</t>
  </si>
  <si>
    <t>5-HT
(1B)</t>
  </si>
  <si>
    <t>Mu 
(MOP)</t>
  </si>
  <si>
    <t>5-HT
(2A)</t>
  </si>
  <si>
    <t>ATCC 
29213</t>
  </si>
  <si>
    <t>ATCC 
700699</t>
  </si>
  <si>
    <t>Mycobacterium 
phlei</t>
  </si>
  <si>
    <t>delta2 
(DOP)</t>
  </si>
  <si>
    <t>Lck 
Kinase</t>
  </si>
  <si>
    <t>5-HT
(1A)</t>
  </si>
  <si>
    <t>NT</t>
  </si>
  <si>
    <t>MU1140</t>
  </si>
  <si>
    <t># of &gt;50%</t>
  </si>
  <si>
    <t># of 
20-50%</t>
  </si>
  <si>
    <t># of &lt;20%</t>
  </si>
  <si>
    <t>OG157</t>
  </si>
  <si>
    <t>OG161</t>
  </si>
  <si>
    <t>OG168</t>
  </si>
  <si>
    <t>OG179</t>
  </si>
  <si>
    <t>OG191</t>
  </si>
  <si>
    <t>OG253</t>
  </si>
  <si>
    <t>Calculated
Mass (Da)</t>
  </si>
  <si>
    <t>ATCC 9689</t>
  </si>
  <si>
    <t>BAA-1805</t>
  </si>
  <si>
    <t>BAA-1875</t>
  </si>
  <si>
    <r>
      <rPr>
        <b/>
        <i/>
        <sz val="12"/>
        <color theme="1"/>
        <rFont val="Times New Roman"/>
        <family val="1"/>
      </rPr>
      <t>C. difficile</t>
    </r>
    <r>
      <rPr>
        <b/>
        <sz val="12"/>
        <color theme="1"/>
        <rFont val="Times New Roman"/>
        <family val="1"/>
      </rPr>
      <t xml:space="preserve"> </t>
    </r>
  </si>
  <si>
    <r>
      <t>*Estimated based off degradation curves</t>
    </r>
    <r>
      <rPr>
        <b/>
        <i/>
        <sz val="12"/>
        <color rgb="FF000000"/>
        <rFont val="Times New Roman"/>
        <family val="1"/>
      </rPr>
      <t xml:space="preserve"> </t>
    </r>
  </si>
  <si>
    <r>
      <t>HepG2 
EC</t>
    </r>
    <r>
      <rPr>
        <b/>
        <vertAlign val="subscript"/>
        <sz val="12"/>
        <color theme="1"/>
        <rFont val="Times New Roman"/>
        <family val="1"/>
      </rPr>
      <t>50</t>
    </r>
    <r>
      <rPr>
        <b/>
        <sz val="12"/>
        <color theme="1"/>
        <rFont val="Times New Roman"/>
        <family val="1"/>
      </rPr>
      <t xml:space="preserve">
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Times New Roman"/>
        <family val="1"/>
      </rPr>
      <t>g/mL)</t>
    </r>
  </si>
  <si>
    <t>Substitution relative to MU1140</t>
  </si>
  <si>
    <t>Mass by LC/MS (Da)</t>
  </si>
  <si>
    <t>-</t>
  </si>
  <si>
    <r>
      <t>ND</t>
    </r>
    <r>
      <rPr>
        <vertAlign val="superscript"/>
        <sz val="12"/>
        <color theme="1"/>
        <rFont val="Times New Roman"/>
        <family val="1"/>
      </rPr>
      <t>4</t>
    </r>
  </si>
  <si>
    <t>Nav Channel</t>
  </si>
  <si>
    <t>Legend:</t>
  </si>
  <si>
    <t>N-
neuronal 
a4b2</t>
  </si>
  <si>
    <r>
      <rPr>
        <vertAlign val="superscript"/>
        <sz val="12"/>
        <color theme="1"/>
        <rFont val="Times New Roman"/>
        <family val="1"/>
      </rPr>
      <t>4.</t>
    </r>
    <r>
      <rPr>
        <sz val="12"/>
        <color theme="1"/>
        <rFont val="Times New Roman"/>
        <family val="1"/>
      </rPr>
      <t xml:space="preserve"> Product peak  not observed.</t>
    </r>
  </si>
  <si>
    <r>
      <rPr>
        <vertAlign val="superscript"/>
        <sz val="12"/>
        <color theme="1"/>
        <rFont val="Times New Roman"/>
        <family val="1"/>
      </rPr>
      <t>5.</t>
    </r>
    <r>
      <rPr>
        <sz val="12"/>
        <color theme="1"/>
        <rFont val="Times New Roman"/>
        <family val="1"/>
      </rPr>
      <t xml:space="preserve"> Desired mass  not observed.</t>
    </r>
  </si>
  <si>
    <r>
      <t>Cerep SafetyScreen 44</t>
    </r>
    <r>
      <rPr>
        <b/>
        <vertAlign val="superscript"/>
        <sz val="12"/>
        <color theme="1"/>
        <rFont val="Times New Roman"/>
        <family val="1"/>
      </rPr>
      <t>TM</t>
    </r>
    <r>
      <rPr>
        <b/>
        <sz val="12"/>
        <color theme="1"/>
        <rFont val="Times New Roman"/>
        <family val="1"/>
      </rPr>
      <t xml:space="preserve"> (% Inhibition)</t>
    </r>
    <r>
      <rPr>
        <b/>
        <vertAlign val="superscript"/>
        <sz val="12"/>
        <color theme="1"/>
        <rFont val="Times New Roman"/>
        <family val="1"/>
      </rPr>
      <t>2</t>
    </r>
  </si>
  <si>
    <t>Supplementary Table 1. Complete Dataset for Triage Testing.</t>
  </si>
  <si>
    <r>
      <t>Minimum Inhibitory Concentration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Times New Roman"/>
        <family val="1"/>
      </rPr>
      <t>g/mL)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</t>
    </r>
  </si>
  <si>
    <t xml:space="preserve"> Compound Name</t>
  </si>
  <si>
    <t>Ofloxacin</t>
  </si>
  <si>
    <r>
      <t xml:space="preserve">Half-lif 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
(min)</t>
    </r>
  </si>
  <si>
    <r>
      <t xml:space="preserve">2264.8 </t>
    </r>
    <r>
      <rPr>
        <vertAlign val="superscript"/>
        <sz val="12"/>
        <color theme="1"/>
        <rFont val="Times New Roman"/>
        <family val="1"/>
      </rPr>
      <t>5</t>
    </r>
  </si>
  <si>
    <r>
      <rPr>
        <vertAlign val="superscript"/>
        <sz val="12"/>
        <color theme="1"/>
        <rFont val="Times New Roman"/>
        <family val="1"/>
      </rPr>
      <t>3.</t>
    </r>
    <r>
      <rPr>
        <sz val="12"/>
        <color theme="1"/>
        <rFont val="Times New Roman"/>
        <family val="1"/>
      </rPr>
      <t xml:space="preserve"> Data reported as the mean of triplicate experiments.</t>
    </r>
  </si>
  <si>
    <r>
      <rPr>
        <vertAlign val="superscript"/>
        <sz val="12"/>
        <color theme="1"/>
        <rFont val="Times New Roman"/>
        <family val="1"/>
      </rPr>
      <t>2.</t>
    </r>
    <r>
      <rPr>
        <sz val="12"/>
        <color theme="1"/>
        <rFont val="Times New Roman"/>
        <family val="1"/>
      </rPr>
      <t xml:space="preserve"> Complete target information available at CEREP, 2017. Color code: green, value &lt;20%; yellow, value between 20-50%; red, value &gt;50%. Data reported is expressed as the mean of duplicate experiments.</t>
    </r>
  </si>
  <si>
    <r>
      <rPr>
        <vertAlign val="superscript"/>
        <sz val="12"/>
        <color theme="1"/>
        <rFont val="Times New Roman"/>
        <family val="1"/>
      </rPr>
      <t>1.</t>
    </r>
    <r>
      <rPr>
        <sz val="12"/>
        <color theme="1"/>
        <rFont val="Times New Roman"/>
        <family val="1"/>
      </rPr>
      <t xml:space="preserve"> Highlight in green indicates that the value is equal or lower than appropriate control. Each concentration was evaluated in duplicate.</t>
    </r>
  </si>
</sst>
</file>

<file path=xl/styles.xml><?xml version="1.0" encoding="utf-8"?>
<styleSheet xmlns="http://schemas.openxmlformats.org/spreadsheetml/2006/main">
  <numFmts count="3">
    <numFmt numFmtId="164" formatCode="0.00000"/>
    <numFmt numFmtId="165" formatCode="0.0"/>
    <numFmt numFmtId="166" formatCode="0.000"/>
  </numFmts>
  <fonts count="30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theme="6" tint="-0.499984740745262"/>
      <name val="Times New Roman"/>
      <family val="1"/>
    </font>
    <font>
      <sz val="12"/>
      <color rgb="FFC00000"/>
      <name val="Times New Roman"/>
      <family val="1"/>
    </font>
    <font>
      <b/>
      <sz val="12"/>
      <color theme="9" tint="-0.499984740745262"/>
      <name val="Times New Roman"/>
      <family val="1"/>
    </font>
    <font>
      <sz val="12"/>
      <color theme="9" tint="-0.499984740745262"/>
      <name val="Times New Roman"/>
      <family val="1"/>
    </font>
    <font>
      <b/>
      <sz val="12"/>
      <color rgb="FF5F5E60"/>
      <name val="Times New Roman"/>
      <family val="1"/>
    </font>
    <font>
      <sz val="12"/>
      <color rgb="FF5F5E6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Symbol"/>
      <family val="1"/>
      <charset val="2"/>
    </font>
    <font>
      <sz val="12"/>
      <color theme="0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85">
    <xf numFmtId="0" fontId="0" fillId="0" borderId="0" xfId="0"/>
    <xf numFmtId="0" fontId="4" fillId="6" borderId="39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28" xfId="0" applyFont="1" applyFill="1" applyBorder="1" applyAlignment="1">
      <alignment horizontal="center" vertical="center" wrapText="1"/>
    </xf>
    <xf numFmtId="0" fontId="4" fillId="6" borderId="17" xfId="0" applyFont="1" applyFill="1" applyBorder="1" applyAlignment="1">
      <alignment horizontal="center" vertical="center"/>
    </xf>
    <xf numFmtId="0" fontId="4" fillId="6" borderId="40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9" fillId="2" borderId="10" xfId="1" applyFont="1" applyFill="1" applyBorder="1" applyAlignment="1">
      <alignment horizontal="center" vertical="center" wrapText="1"/>
    </xf>
    <xf numFmtId="0" fontId="10" fillId="2" borderId="10" xfId="1" applyFont="1" applyFill="1" applyBorder="1" applyAlignment="1">
      <alignment horizontal="center" vertical="center" wrapText="1"/>
    </xf>
    <xf numFmtId="2" fontId="9" fillId="6" borderId="10" xfId="1" applyNumberFormat="1" applyFont="1" applyFill="1" applyBorder="1" applyAlignment="1">
      <alignment horizontal="center" vertical="center" wrapText="1"/>
    </xf>
    <xf numFmtId="0" fontId="10" fillId="8" borderId="10" xfId="1" applyFont="1" applyFill="1" applyBorder="1" applyAlignment="1">
      <alignment horizontal="center" vertical="center" wrapText="1"/>
    </xf>
    <xf numFmtId="0" fontId="10" fillId="6" borderId="10" xfId="1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4" fillId="6" borderId="30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10" fillId="2" borderId="15" xfId="1" applyFont="1" applyFill="1" applyBorder="1" applyAlignment="1">
      <alignment horizontal="center" vertical="center" wrapText="1"/>
    </xf>
    <xf numFmtId="0" fontId="10" fillId="2" borderId="14" xfId="1" applyFont="1" applyFill="1" applyBorder="1" applyAlignment="1">
      <alignment horizontal="center" vertical="center" wrapText="1"/>
    </xf>
    <xf numFmtId="0" fontId="10" fillId="6" borderId="40" xfId="1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6" borderId="17" xfId="0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  <xf numFmtId="0" fontId="10" fillId="3" borderId="2" xfId="1" applyFont="1" applyFill="1" applyBorder="1" applyAlignment="1">
      <alignment horizontal="center" vertical="center"/>
    </xf>
    <xf numFmtId="2" fontId="10" fillId="6" borderId="2" xfId="1" applyNumberFormat="1" applyFont="1" applyFill="1" applyBorder="1" applyAlignment="1">
      <alignment horizontal="center" vertical="center"/>
    </xf>
    <xf numFmtId="165" fontId="10" fillId="6" borderId="2" xfId="1" applyNumberFormat="1" applyFont="1" applyFill="1" applyBorder="1" applyAlignment="1">
      <alignment horizontal="center" vertical="center"/>
    </xf>
    <xf numFmtId="49" fontId="10" fillId="3" borderId="2" xfId="1" applyNumberFormat="1" applyFont="1" applyFill="1" applyBorder="1" applyAlignment="1">
      <alignment horizontal="center" vertical="center"/>
    </xf>
    <xf numFmtId="49" fontId="10" fillId="6" borderId="2" xfId="1" applyNumberFormat="1" applyFont="1" applyFill="1" applyBorder="1" applyAlignment="1">
      <alignment horizontal="center" vertical="center"/>
    </xf>
    <xf numFmtId="0" fontId="10" fillId="3" borderId="16" xfId="1" applyFont="1" applyFill="1" applyBorder="1" applyAlignment="1">
      <alignment horizontal="center" vertical="center"/>
    </xf>
    <xf numFmtId="0" fontId="10" fillId="3" borderId="21" xfId="1" applyFont="1" applyFill="1" applyBorder="1" applyAlignment="1">
      <alignment horizontal="center" vertical="center"/>
    </xf>
    <xf numFmtId="1" fontId="11" fillId="6" borderId="17" xfId="0" applyNumberFormat="1" applyFont="1" applyFill="1" applyBorder="1" applyAlignment="1">
      <alignment horizontal="center" vertical="center"/>
    </xf>
    <xf numFmtId="1" fontId="4" fillId="3" borderId="20" xfId="0" applyNumberFormat="1" applyFont="1" applyFill="1" applyBorder="1" applyAlignment="1">
      <alignment horizontal="center" vertical="center"/>
    </xf>
    <xf numFmtId="1" fontId="4" fillId="6" borderId="28" xfId="0" applyNumberFormat="1" applyFont="1" applyFill="1" applyBorder="1" applyAlignment="1">
      <alignment horizontal="center" vertical="center"/>
    </xf>
    <xf numFmtId="0" fontId="11" fillId="3" borderId="6" xfId="0" applyNumberFormat="1" applyFont="1" applyFill="1" applyBorder="1" applyAlignment="1">
      <alignment horizontal="center" vertical="center"/>
    </xf>
    <xf numFmtId="0" fontId="11" fillId="3" borderId="2" xfId="0" applyNumberFormat="1" applyFont="1" applyFill="1" applyBorder="1" applyAlignment="1">
      <alignment horizontal="center" vertical="center"/>
    </xf>
    <xf numFmtId="0" fontId="11" fillId="3" borderId="16" xfId="0" applyNumberFormat="1" applyFont="1" applyFill="1" applyBorder="1" applyAlignment="1">
      <alignment horizontal="center" vertical="center"/>
    </xf>
    <xf numFmtId="0" fontId="4" fillId="3" borderId="2" xfId="0" applyNumberFormat="1" applyFont="1" applyFill="1" applyBorder="1" applyAlignment="1">
      <alignment horizontal="center" vertical="center"/>
    </xf>
    <xf numFmtId="0" fontId="4" fillId="3" borderId="12" xfId="0" applyNumberFormat="1" applyFont="1" applyFill="1" applyBorder="1" applyAlignment="1">
      <alignment horizontal="center" vertical="center"/>
    </xf>
    <xf numFmtId="0" fontId="4" fillId="6" borderId="17" xfId="0" applyNumberFormat="1" applyFont="1" applyFill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165" fontId="4" fillId="3" borderId="2" xfId="0" applyNumberFormat="1" applyFont="1" applyFill="1" applyBorder="1" applyAlignment="1">
      <alignment horizontal="center" vertical="center"/>
    </xf>
    <xf numFmtId="1" fontId="4" fillId="3" borderId="16" xfId="0" applyNumberFormat="1" applyFont="1" applyFill="1" applyBorder="1" applyAlignment="1">
      <alignment horizontal="center" vertical="center"/>
    </xf>
    <xf numFmtId="0" fontId="11" fillId="3" borderId="0" xfId="0" applyFont="1" applyFill="1"/>
    <xf numFmtId="0" fontId="11" fillId="3" borderId="7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6" borderId="39" xfId="0" applyFont="1" applyFill="1" applyBorder="1" applyAlignment="1">
      <alignment horizontal="center" vertical="center"/>
    </xf>
    <xf numFmtId="165" fontId="11" fillId="3" borderId="8" xfId="0" applyNumberFormat="1" applyFont="1" applyFill="1" applyBorder="1" applyAlignment="1">
      <alignment horizontal="center" vertical="center"/>
    </xf>
    <xf numFmtId="165" fontId="11" fillId="3" borderId="1" xfId="0" applyNumberFormat="1" applyFont="1" applyFill="1" applyBorder="1" applyAlignment="1">
      <alignment horizontal="center" vertical="center"/>
    </xf>
    <xf numFmtId="164" fontId="11" fillId="3" borderId="8" xfId="0" applyNumberFormat="1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2" fillId="3" borderId="1" xfId="1" applyFont="1" applyFill="1" applyBorder="1" applyAlignment="1">
      <alignment horizontal="center" vertical="center"/>
    </xf>
    <xf numFmtId="2" fontId="12" fillId="6" borderId="1" xfId="1" applyNumberFormat="1" applyFont="1" applyFill="1" applyBorder="1" applyAlignment="1">
      <alignment horizontal="center" vertical="center"/>
    </xf>
    <xf numFmtId="165" fontId="12" fillId="6" borderId="1" xfId="1" applyNumberFormat="1" applyFont="1" applyFill="1" applyBorder="1" applyAlignment="1">
      <alignment horizontal="center" vertical="center"/>
    </xf>
    <xf numFmtId="49" fontId="12" fillId="5" borderId="1" xfId="1" applyNumberFormat="1" applyFont="1" applyFill="1" applyBorder="1" applyAlignment="1">
      <alignment horizontal="center" vertical="center"/>
    </xf>
    <xf numFmtId="49" fontId="12" fillId="3" borderId="1" xfId="1" applyNumberFormat="1" applyFont="1" applyFill="1" applyBorder="1" applyAlignment="1">
      <alignment horizontal="center" vertical="center"/>
    </xf>
    <xf numFmtId="49" fontId="12" fillId="6" borderId="1" xfId="1" applyNumberFormat="1" applyFont="1" applyFill="1" applyBorder="1" applyAlignment="1">
      <alignment horizontal="center" vertical="center"/>
    </xf>
    <xf numFmtId="0" fontId="12" fillId="3" borderId="7" xfId="1" applyFont="1" applyFill="1" applyBorder="1" applyAlignment="1">
      <alignment horizontal="center" vertical="center"/>
    </xf>
    <xf numFmtId="0" fontId="12" fillId="3" borderId="3" xfId="1" applyFont="1" applyFill="1" applyBorder="1" applyAlignment="1">
      <alignment horizontal="center" vertical="center"/>
    </xf>
    <xf numFmtId="1" fontId="11" fillId="3" borderId="1" xfId="0" applyNumberFormat="1" applyFont="1" applyFill="1" applyBorder="1" applyAlignment="1">
      <alignment horizontal="center" vertical="center"/>
    </xf>
    <xf numFmtId="1" fontId="11" fillId="6" borderId="39" xfId="0" applyNumberFormat="1" applyFont="1" applyFill="1" applyBorder="1" applyAlignment="1">
      <alignment horizontal="center" vertical="center"/>
    </xf>
    <xf numFmtId="1" fontId="11" fillId="3" borderId="4" xfId="0" applyNumberFormat="1" applyFont="1" applyFill="1" applyBorder="1" applyAlignment="1">
      <alignment horizontal="center" vertical="center"/>
    </xf>
    <xf numFmtId="1" fontId="11" fillId="6" borderId="29" xfId="0" applyNumberFormat="1" applyFont="1" applyFill="1" applyBorder="1" applyAlignment="1">
      <alignment horizontal="center" vertical="center"/>
    </xf>
    <xf numFmtId="0" fontId="11" fillId="3" borderId="8" xfId="0" applyNumberFormat="1" applyFont="1" applyFill="1" applyBorder="1" applyAlignment="1">
      <alignment horizontal="center" vertical="center"/>
    </xf>
    <xf numFmtId="0" fontId="11" fillId="3" borderId="1" xfId="0" applyNumberFormat="1" applyFont="1" applyFill="1" applyBorder="1" applyAlignment="1">
      <alignment horizontal="center" vertical="center"/>
    </xf>
    <xf numFmtId="0" fontId="11" fillId="3" borderId="7" xfId="0" applyNumberFormat="1" applyFont="1" applyFill="1" applyBorder="1" applyAlignment="1">
      <alignment horizontal="center" vertical="center"/>
    </xf>
    <xf numFmtId="0" fontId="11" fillId="6" borderId="39" xfId="0" applyNumberFormat="1" applyFont="1" applyFill="1" applyBorder="1" applyAlignment="1">
      <alignment horizontal="center" vertical="center"/>
    </xf>
    <xf numFmtId="165" fontId="11" fillId="3" borderId="7" xfId="0" applyNumberFormat="1" applyFont="1" applyFill="1" applyBorder="1" applyAlignment="1">
      <alignment horizontal="center" vertical="center"/>
    </xf>
    <xf numFmtId="1" fontId="11" fillId="3" borderId="7" xfId="0" applyNumberFormat="1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166" fontId="11" fillId="3" borderId="13" xfId="0" applyNumberFormat="1" applyFont="1" applyFill="1" applyBorder="1" applyAlignment="1">
      <alignment horizontal="center" vertical="center"/>
    </xf>
    <xf numFmtId="166" fontId="11" fillId="6" borderId="39" xfId="0" applyNumberFormat="1" applyFont="1" applyFill="1" applyBorder="1" applyAlignment="1">
      <alignment horizontal="center" vertical="center"/>
    </xf>
    <xf numFmtId="1" fontId="12" fillId="6" borderId="39" xfId="1" applyNumberFormat="1" applyFont="1" applyFill="1" applyBorder="1" applyAlignment="1">
      <alignment horizontal="center" vertical="center"/>
    </xf>
    <xf numFmtId="1" fontId="12" fillId="3" borderId="4" xfId="1" applyNumberFormat="1" applyFont="1" applyFill="1" applyBorder="1" applyAlignment="1">
      <alignment horizontal="center" vertical="center"/>
    </xf>
    <xf numFmtId="1" fontId="12" fillId="6" borderId="29" xfId="1" applyNumberFormat="1" applyFont="1" applyFill="1" applyBorder="1" applyAlignment="1">
      <alignment horizontal="center" vertical="center"/>
    </xf>
    <xf numFmtId="49" fontId="11" fillId="6" borderId="39" xfId="0" applyNumberFormat="1" applyFont="1" applyFill="1" applyBorder="1" applyAlignment="1">
      <alignment horizontal="center" vertical="center"/>
    </xf>
    <xf numFmtId="0" fontId="11" fillId="3" borderId="16" xfId="0" applyFont="1" applyFill="1" applyBorder="1" applyAlignment="1">
      <alignment horizontal="center" vertical="center"/>
    </xf>
    <xf numFmtId="165" fontId="11" fillId="3" borderId="6" xfId="0" applyNumberFormat="1" applyFont="1" applyFill="1" applyBorder="1" applyAlignment="1">
      <alignment horizontal="center" vertical="center"/>
    </xf>
    <xf numFmtId="165" fontId="11" fillId="3" borderId="2" xfId="0" applyNumberFormat="1" applyFont="1" applyFill="1" applyBorder="1" applyAlignment="1">
      <alignment horizontal="center" vertical="center"/>
    </xf>
    <xf numFmtId="164" fontId="11" fillId="3" borderId="6" xfId="0" applyNumberFormat="1" applyFont="1" applyFill="1" applyBorder="1" applyAlignment="1">
      <alignment horizontal="center" vertical="center"/>
    </xf>
    <xf numFmtId="0" fontId="12" fillId="3" borderId="2" xfId="1" applyFont="1" applyFill="1" applyBorder="1" applyAlignment="1">
      <alignment horizontal="center" vertical="center"/>
    </xf>
    <xf numFmtId="2" fontId="12" fillId="6" borderId="2" xfId="1" applyNumberFormat="1" applyFont="1" applyFill="1" applyBorder="1" applyAlignment="1">
      <alignment horizontal="center" vertical="center"/>
    </xf>
    <xf numFmtId="165" fontId="12" fillId="6" borderId="2" xfId="1" applyNumberFormat="1" applyFont="1" applyFill="1" applyBorder="1" applyAlignment="1">
      <alignment horizontal="center" vertical="center"/>
    </xf>
    <xf numFmtId="49" fontId="12" fillId="3" borderId="2" xfId="1" applyNumberFormat="1" applyFont="1" applyFill="1" applyBorder="1" applyAlignment="1">
      <alignment horizontal="center" vertical="center"/>
    </xf>
    <xf numFmtId="49" fontId="12" fillId="6" borderId="2" xfId="1" applyNumberFormat="1" applyFont="1" applyFill="1" applyBorder="1" applyAlignment="1">
      <alignment horizontal="center" vertical="center"/>
    </xf>
    <xf numFmtId="0" fontId="12" fillId="3" borderId="16" xfId="1" applyFont="1" applyFill="1" applyBorder="1" applyAlignment="1">
      <alignment horizontal="center" vertical="center"/>
    </xf>
    <xf numFmtId="0" fontId="12" fillId="3" borderId="21" xfId="1" applyFont="1" applyFill="1" applyBorder="1" applyAlignment="1">
      <alignment horizontal="center" vertical="center"/>
    </xf>
    <xf numFmtId="1" fontId="12" fillId="6" borderId="17" xfId="1" applyNumberFormat="1" applyFont="1" applyFill="1" applyBorder="1" applyAlignment="1">
      <alignment horizontal="center" vertical="center"/>
    </xf>
    <xf numFmtId="1" fontId="12" fillId="3" borderId="20" xfId="1" applyNumberFormat="1" applyFont="1" applyFill="1" applyBorder="1" applyAlignment="1">
      <alignment horizontal="center" vertical="center"/>
    </xf>
    <xf numFmtId="1" fontId="12" fillId="6" borderId="28" xfId="1" applyNumberFormat="1" applyFont="1" applyFill="1" applyBorder="1" applyAlignment="1">
      <alignment horizontal="center" vertical="center"/>
    </xf>
    <xf numFmtId="166" fontId="11" fillId="3" borderId="12" xfId="0" applyNumberFormat="1" applyFont="1" applyFill="1" applyBorder="1" applyAlignment="1">
      <alignment horizontal="center" vertical="center"/>
    </xf>
    <xf numFmtId="166" fontId="11" fillId="6" borderId="17" xfId="0" applyNumberFormat="1" applyFont="1" applyFill="1" applyBorder="1" applyAlignment="1">
      <alignment horizontal="center" vertical="center"/>
    </xf>
    <xf numFmtId="0" fontId="11" fillId="4" borderId="8" xfId="0" applyNumberFormat="1" applyFont="1" applyFill="1" applyBorder="1" applyAlignment="1">
      <alignment horizontal="center" vertical="center"/>
    </xf>
    <xf numFmtId="0" fontId="13" fillId="3" borderId="1" xfId="1" applyFont="1" applyFill="1" applyBorder="1" applyAlignment="1">
      <alignment horizontal="center" vertical="center"/>
    </xf>
    <xf numFmtId="0" fontId="12" fillId="3" borderId="4" xfId="1" applyFont="1" applyFill="1" applyBorder="1" applyAlignment="1">
      <alignment horizontal="center" vertical="center"/>
    </xf>
    <xf numFmtId="0" fontId="12" fillId="6" borderId="29" xfId="1" applyFont="1" applyFill="1" applyBorder="1" applyAlignment="1">
      <alignment horizontal="center" vertical="center"/>
    </xf>
    <xf numFmtId="0" fontId="12" fillId="6" borderId="39" xfId="1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49" fontId="11" fillId="6" borderId="40" xfId="0" applyNumberFormat="1" applyFont="1" applyFill="1" applyBorder="1" applyAlignment="1">
      <alignment horizontal="center" vertical="center"/>
    </xf>
    <xf numFmtId="165" fontId="11" fillId="3" borderId="9" xfId="0" applyNumberFormat="1" applyFont="1" applyFill="1" applyBorder="1" applyAlignment="1">
      <alignment horizontal="center" vertical="center"/>
    </xf>
    <xf numFmtId="165" fontId="11" fillId="3" borderId="10" xfId="0" applyNumberFormat="1" applyFont="1" applyFill="1" applyBorder="1" applyAlignment="1">
      <alignment horizontal="center" vertical="center"/>
    </xf>
    <xf numFmtId="0" fontId="11" fillId="6" borderId="40" xfId="0" applyFont="1" applyFill="1" applyBorder="1" applyAlignment="1">
      <alignment horizontal="center" vertical="center"/>
    </xf>
    <xf numFmtId="164" fontId="11" fillId="3" borderId="9" xfId="0" applyNumberFormat="1" applyFont="1" applyFill="1" applyBorder="1" applyAlignment="1">
      <alignment horizontal="center" vertical="center"/>
    </xf>
    <xf numFmtId="0" fontId="11" fillId="6" borderId="10" xfId="0" applyFont="1" applyFill="1" applyBorder="1" applyAlignment="1">
      <alignment horizontal="center" vertical="center"/>
    </xf>
    <xf numFmtId="0" fontId="12" fillId="3" borderId="10" xfId="1" applyFont="1" applyFill="1" applyBorder="1" applyAlignment="1">
      <alignment horizontal="center" vertical="center"/>
    </xf>
    <xf numFmtId="2" fontId="12" fillId="6" borderId="10" xfId="1" applyNumberFormat="1" applyFont="1" applyFill="1" applyBorder="1" applyAlignment="1">
      <alignment horizontal="center" vertical="center"/>
    </xf>
    <xf numFmtId="165" fontId="12" fillId="6" borderId="10" xfId="1" applyNumberFormat="1" applyFont="1" applyFill="1" applyBorder="1" applyAlignment="1">
      <alignment horizontal="center" vertical="center"/>
    </xf>
    <xf numFmtId="49" fontId="12" fillId="5" borderId="10" xfId="1" applyNumberFormat="1" applyFont="1" applyFill="1" applyBorder="1" applyAlignment="1">
      <alignment horizontal="center" vertical="center"/>
    </xf>
    <xf numFmtId="49" fontId="12" fillId="6" borderId="10" xfId="1" applyNumberFormat="1" applyFont="1" applyFill="1" applyBorder="1" applyAlignment="1">
      <alignment horizontal="center" vertical="center"/>
    </xf>
    <xf numFmtId="0" fontId="12" fillId="3" borderId="11" xfId="1" applyFont="1" applyFill="1" applyBorder="1" applyAlignment="1">
      <alignment horizontal="center" vertical="center"/>
    </xf>
    <xf numFmtId="0" fontId="12" fillId="3" borderId="15" xfId="1" applyFont="1" applyFill="1" applyBorder="1" applyAlignment="1">
      <alignment horizontal="center" vertical="center"/>
    </xf>
    <xf numFmtId="1" fontId="11" fillId="6" borderId="40" xfId="0" applyNumberFormat="1" applyFont="1" applyFill="1" applyBorder="1" applyAlignment="1">
      <alignment horizontal="center" vertical="center"/>
    </xf>
    <xf numFmtId="1" fontId="11" fillId="3" borderId="5" xfId="0" applyNumberFormat="1" applyFont="1" applyFill="1" applyBorder="1" applyAlignment="1">
      <alignment horizontal="center" vertical="center"/>
    </xf>
    <xf numFmtId="1" fontId="11" fillId="6" borderId="30" xfId="0" applyNumberFormat="1" applyFont="1" applyFill="1" applyBorder="1" applyAlignment="1">
      <alignment horizontal="center" vertical="center"/>
    </xf>
    <xf numFmtId="0" fontId="11" fillId="3" borderId="9" xfId="0" applyNumberFormat="1" applyFont="1" applyFill="1" applyBorder="1" applyAlignment="1">
      <alignment horizontal="center" vertical="center"/>
    </xf>
    <xf numFmtId="0" fontId="11" fillId="3" borderId="10" xfId="0" applyNumberFormat="1" applyFont="1" applyFill="1" applyBorder="1" applyAlignment="1">
      <alignment horizontal="center" vertical="center"/>
    </xf>
    <xf numFmtId="0" fontId="11" fillId="3" borderId="11" xfId="0" applyNumberFormat="1" applyFont="1" applyFill="1" applyBorder="1" applyAlignment="1">
      <alignment horizontal="center" vertical="center"/>
    </xf>
    <xf numFmtId="166" fontId="11" fillId="3" borderId="14" xfId="0" applyNumberFormat="1" applyFont="1" applyFill="1" applyBorder="1" applyAlignment="1">
      <alignment horizontal="center" vertical="center"/>
    </xf>
    <xf numFmtId="166" fontId="11" fillId="6" borderId="40" xfId="0" applyNumberFormat="1" applyFont="1" applyFill="1" applyBorder="1" applyAlignment="1">
      <alignment horizontal="center" vertical="center"/>
    </xf>
    <xf numFmtId="165" fontId="11" fillId="3" borderId="11" xfId="0" applyNumberFormat="1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49" fontId="11" fillId="3" borderId="0" xfId="0" applyNumberFormat="1" applyFont="1" applyFill="1" applyBorder="1" applyAlignment="1">
      <alignment horizontal="center" vertical="center"/>
    </xf>
    <xf numFmtId="165" fontId="11" fillId="3" borderId="0" xfId="0" applyNumberFormat="1" applyFont="1" applyFill="1" applyBorder="1" applyAlignment="1">
      <alignment horizontal="center" vertical="center"/>
    </xf>
    <xf numFmtId="164" fontId="11" fillId="3" borderId="0" xfId="0" applyNumberFormat="1" applyFont="1" applyFill="1" applyBorder="1" applyAlignment="1">
      <alignment horizontal="center" vertical="center"/>
    </xf>
    <xf numFmtId="0" fontId="12" fillId="3" borderId="0" xfId="1" applyFont="1" applyFill="1" applyBorder="1" applyAlignment="1">
      <alignment horizontal="center" vertical="center"/>
    </xf>
    <xf numFmtId="2" fontId="12" fillId="3" borderId="0" xfId="1" applyNumberFormat="1" applyFont="1" applyFill="1" applyBorder="1" applyAlignment="1">
      <alignment horizontal="center" vertical="center"/>
    </xf>
    <xf numFmtId="165" fontId="12" fillId="3" borderId="0" xfId="1" applyNumberFormat="1" applyFont="1" applyFill="1" applyBorder="1" applyAlignment="1">
      <alignment horizontal="center" vertical="center"/>
    </xf>
    <xf numFmtId="49" fontId="12" fillId="3" borderId="0" xfId="1" applyNumberFormat="1" applyFont="1" applyFill="1" applyBorder="1" applyAlignment="1">
      <alignment horizontal="center" vertical="center"/>
    </xf>
    <xf numFmtId="1" fontId="11" fillId="3" borderId="0" xfId="0" applyNumberFormat="1" applyFont="1" applyFill="1" applyBorder="1" applyAlignment="1">
      <alignment horizontal="center" vertical="center"/>
    </xf>
    <xf numFmtId="0" fontId="11" fillId="3" borderId="0" xfId="0" applyNumberFormat="1" applyFont="1" applyFill="1" applyBorder="1" applyAlignment="1">
      <alignment horizontal="center" vertical="center"/>
    </xf>
    <xf numFmtId="166" fontId="11" fillId="3" borderId="0" xfId="0" applyNumberFormat="1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/>
    </xf>
    <xf numFmtId="0" fontId="11" fillId="3" borderId="0" xfId="0" applyFont="1" applyFill="1" applyBorder="1"/>
    <xf numFmtId="0" fontId="11" fillId="6" borderId="0" xfId="0" applyFont="1" applyFill="1"/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0" fontId="10" fillId="3" borderId="0" xfId="1" applyFont="1" applyFill="1" applyBorder="1" applyAlignment="1">
      <alignment horizontal="center" vertical="center"/>
    </xf>
    <xf numFmtId="0" fontId="10" fillId="3" borderId="0" xfId="1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Border="1"/>
    <xf numFmtId="0" fontId="17" fillId="3" borderId="0" xfId="1" applyFont="1" applyFill="1" applyBorder="1" applyAlignment="1">
      <alignment horizontal="left" vertical="center"/>
    </xf>
    <xf numFmtId="0" fontId="11" fillId="3" borderId="0" xfId="0" applyFont="1" applyFill="1" applyBorder="1" applyAlignment="1"/>
    <xf numFmtId="0" fontId="11" fillId="3" borderId="0" xfId="0" applyFont="1" applyFill="1" applyAlignment="1"/>
    <xf numFmtId="0" fontId="20" fillId="3" borderId="0" xfId="0" applyFont="1" applyFill="1" applyBorder="1" applyAlignment="1">
      <alignment readingOrder="1"/>
    </xf>
    <xf numFmtId="0" fontId="22" fillId="3" borderId="0" xfId="0" applyFont="1" applyFill="1" applyBorder="1" applyAlignment="1">
      <alignment vertical="top"/>
    </xf>
    <xf numFmtId="0" fontId="11" fillId="3" borderId="0" xfId="0" applyFont="1" applyFill="1" applyBorder="1" applyAlignment="1">
      <alignment readingOrder="1"/>
    </xf>
    <xf numFmtId="0" fontId="20" fillId="3" borderId="0" xfId="0" applyFont="1" applyFill="1" applyBorder="1" applyAlignment="1">
      <alignment vertical="top"/>
    </xf>
    <xf numFmtId="0" fontId="11" fillId="3" borderId="0" xfId="0" applyFont="1" applyFill="1" applyBorder="1" applyAlignment="1">
      <alignment vertical="top"/>
    </xf>
    <xf numFmtId="2" fontId="11" fillId="3" borderId="0" xfId="0" applyNumberFormat="1" applyFont="1" applyFill="1"/>
    <xf numFmtId="2" fontId="11" fillId="6" borderId="0" xfId="0" applyNumberFormat="1" applyFont="1" applyFill="1"/>
    <xf numFmtId="0" fontId="10" fillId="3" borderId="2" xfId="1" applyFont="1" applyFill="1" applyBorder="1" applyAlignment="1">
      <alignment horizontal="center" vertical="center" wrapText="1"/>
    </xf>
    <xf numFmtId="0" fontId="11" fillId="3" borderId="0" xfId="0" applyFont="1" applyFill="1" applyAlignment="1">
      <alignment wrapText="1"/>
    </xf>
    <xf numFmtId="0" fontId="4" fillId="8" borderId="1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164" fontId="4" fillId="6" borderId="6" xfId="0" applyNumberFormat="1" applyFont="1" applyFill="1" applyBorder="1" applyAlignment="1">
      <alignment horizontal="center" vertical="center"/>
    </xf>
    <xf numFmtId="0" fontId="10" fillId="6" borderId="2" xfId="1" applyFont="1" applyFill="1" applyBorder="1" applyAlignment="1">
      <alignment horizontal="center" vertical="center"/>
    </xf>
    <xf numFmtId="0" fontId="10" fillId="6" borderId="2" xfId="1" applyFont="1" applyFill="1" applyBorder="1" applyAlignment="1">
      <alignment horizontal="center" vertical="center" wrapText="1"/>
    </xf>
    <xf numFmtId="0" fontId="10" fillId="6" borderId="16" xfId="1" applyFont="1" applyFill="1" applyBorder="1" applyAlignment="1">
      <alignment horizontal="center" vertical="center"/>
    </xf>
    <xf numFmtId="0" fontId="10" fillId="6" borderId="21" xfId="1" applyFont="1" applyFill="1" applyBorder="1" applyAlignment="1">
      <alignment horizontal="center" vertical="center"/>
    </xf>
    <xf numFmtId="1" fontId="4" fillId="6" borderId="20" xfId="0" applyNumberFormat="1" applyFont="1" applyFill="1" applyBorder="1" applyAlignment="1">
      <alignment horizontal="center" vertical="center"/>
    </xf>
    <xf numFmtId="0" fontId="11" fillId="6" borderId="6" xfId="0" applyNumberFormat="1" applyFont="1" applyFill="1" applyBorder="1" applyAlignment="1">
      <alignment horizontal="center" vertical="center"/>
    </xf>
    <xf numFmtId="0" fontId="11" fillId="6" borderId="2" xfId="0" applyNumberFormat="1" applyFont="1" applyFill="1" applyBorder="1" applyAlignment="1">
      <alignment horizontal="center" vertical="center"/>
    </xf>
    <xf numFmtId="0" fontId="11" fillId="6" borderId="16" xfId="0" applyNumberFormat="1" applyFont="1" applyFill="1" applyBorder="1" applyAlignment="1">
      <alignment horizontal="center" vertical="center"/>
    </xf>
    <xf numFmtId="0" fontId="4" fillId="6" borderId="2" xfId="0" applyNumberFormat="1" applyFont="1" applyFill="1" applyBorder="1" applyAlignment="1">
      <alignment horizontal="center" vertical="center"/>
    </xf>
    <xf numFmtId="0" fontId="4" fillId="6" borderId="12" xfId="0" applyNumberFormat="1" applyFont="1" applyFill="1" applyBorder="1" applyAlignment="1">
      <alignment horizontal="center" vertical="center"/>
    </xf>
    <xf numFmtId="165" fontId="4" fillId="6" borderId="17" xfId="0" applyNumberFormat="1" applyFont="1" applyFill="1" applyBorder="1" applyAlignment="1">
      <alignment horizontal="center" vertical="center"/>
    </xf>
    <xf numFmtId="0" fontId="12" fillId="0" borderId="1" xfId="0" applyNumberFormat="1" applyFont="1" applyFill="1" applyBorder="1" applyAlignment="1">
      <alignment horizontal="center" vertical="center"/>
    </xf>
    <xf numFmtId="0" fontId="11" fillId="0" borderId="0" xfId="0" applyFont="1" applyFill="1"/>
    <xf numFmtId="0" fontId="24" fillId="3" borderId="0" xfId="0" applyFont="1" applyFill="1" applyBorder="1"/>
    <xf numFmtId="0" fontId="25" fillId="3" borderId="0" xfId="0" applyFont="1" applyFill="1" applyBorder="1" applyAlignment="1">
      <alignment horizontal="center"/>
    </xf>
    <xf numFmtId="0" fontId="26" fillId="3" borderId="0" xfId="0" applyFont="1" applyFill="1" applyBorder="1" applyAlignment="1">
      <alignment readingOrder="1"/>
    </xf>
    <xf numFmtId="0" fontId="24" fillId="3" borderId="0" xfId="0" applyFont="1" applyFill="1" applyBorder="1" applyAlignment="1"/>
    <xf numFmtId="0" fontId="11" fillId="3" borderId="0" xfId="0" applyFont="1" applyFill="1" applyBorder="1" applyAlignment="1">
      <alignment horizontal="left" vertical="center"/>
    </xf>
    <xf numFmtId="0" fontId="4" fillId="6" borderId="40" xfId="0" applyFont="1" applyFill="1" applyBorder="1" applyAlignment="1">
      <alignment horizontal="center" vertical="center" wrapText="1"/>
    </xf>
    <xf numFmtId="165" fontId="11" fillId="6" borderId="39" xfId="0" applyNumberFormat="1" applyFont="1" applyFill="1" applyBorder="1" applyAlignment="1">
      <alignment horizontal="center" vertical="center"/>
    </xf>
    <xf numFmtId="165" fontId="11" fillId="6" borderId="17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165" fontId="11" fillId="6" borderId="29" xfId="0" applyNumberFormat="1" applyFont="1" applyFill="1" applyBorder="1" applyAlignment="1">
      <alignment horizontal="center" vertical="center"/>
    </xf>
    <xf numFmtId="165" fontId="4" fillId="6" borderId="43" xfId="0" applyNumberFormat="1" applyFont="1" applyFill="1" applyBorder="1" applyAlignment="1">
      <alignment horizontal="center" vertical="center"/>
    </xf>
    <xf numFmtId="165" fontId="4" fillId="6" borderId="25" xfId="0" applyNumberFormat="1" applyFont="1" applyFill="1" applyBorder="1" applyAlignment="1">
      <alignment horizontal="center" vertical="center"/>
    </xf>
    <xf numFmtId="1" fontId="4" fillId="6" borderId="45" xfId="0" applyNumberFormat="1" applyFont="1" applyFill="1" applyBorder="1" applyAlignment="1">
      <alignment horizontal="center" vertical="center"/>
    </xf>
    <xf numFmtId="165" fontId="11" fillId="6" borderId="30" xfId="0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1" fillId="3" borderId="0" xfId="0" applyFont="1" applyFill="1" applyBorder="1" applyAlignment="1">
      <alignment vertical="center"/>
    </xf>
    <xf numFmtId="0" fontId="4" fillId="3" borderId="33" xfId="0" applyFont="1" applyFill="1" applyBorder="1" applyAlignment="1">
      <alignment horizontal="right" vertical="center"/>
    </xf>
    <xf numFmtId="0" fontId="11" fillId="3" borderId="34" xfId="0" applyFont="1" applyFill="1" applyBorder="1" applyAlignment="1">
      <alignment vertical="center"/>
    </xf>
    <xf numFmtId="0" fontId="11" fillId="3" borderId="34" xfId="0" applyFont="1" applyFill="1" applyBorder="1" applyAlignment="1">
      <alignment horizontal="left" vertical="center"/>
    </xf>
    <xf numFmtId="2" fontId="11" fillId="3" borderId="34" xfId="0" applyNumberFormat="1" applyFont="1" applyFill="1" applyBorder="1" applyAlignment="1">
      <alignment vertical="center"/>
    </xf>
    <xf numFmtId="0" fontId="11" fillId="3" borderId="35" xfId="0" applyFont="1" applyFill="1" applyBorder="1" applyAlignment="1">
      <alignment vertical="center"/>
    </xf>
    <xf numFmtId="0" fontId="11" fillId="3" borderId="0" xfId="0" applyFont="1" applyFill="1" applyAlignment="1">
      <alignment vertical="center"/>
    </xf>
    <xf numFmtId="0" fontId="4" fillId="3" borderId="0" xfId="0" applyFont="1" applyFill="1" applyBorder="1" applyAlignment="1">
      <alignment vertical="center"/>
    </xf>
    <xf numFmtId="0" fontId="16" fillId="3" borderId="0" xfId="0" applyFont="1" applyFill="1" applyBorder="1" applyAlignment="1">
      <alignment horizontal="left" vertical="center"/>
    </xf>
    <xf numFmtId="0" fontId="24" fillId="3" borderId="0" xfId="0" applyFont="1" applyFill="1" applyBorder="1" applyAlignment="1">
      <alignment vertical="center"/>
    </xf>
    <xf numFmtId="0" fontId="25" fillId="3" borderId="0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vertical="center"/>
    </xf>
    <xf numFmtId="166" fontId="11" fillId="3" borderId="0" xfId="0" applyNumberFormat="1" applyFont="1" applyFill="1" applyBorder="1" applyAlignment="1">
      <alignment vertical="center"/>
    </xf>
    <xf numFmtId="2" fontId="11" fillId="3" borderId="0" xfId="0" applyNumberFormat="1" applyFont="1" applyFill="1" applyBorder="1" applyAlignment="1">
      <alignment vertical="center"/>
    </xf>
    <xf numFmtId="0" fontId="11" fillId="3" borderId="38" xfId="0" applyFont="1" applyFill="1" applyBorder="1" applyAlignment="1">
      <alignment vertical="center"/>
    </xf>
    <xf numFmtId="0" fontId="18" fillId="3" borderId="0" xfId="0" applyFont="1" applyFill="1" applyBorder="1" applyAlignment="1">
      <alignment horizontal="left" vertical="center"/>
    </xf>
    <xf numFmtId="0" fontId="11" fillId="3" borderId="18" xfId="0" applyFont="1" applyFill="1" applyBorder="1" applyAlignment="1">
      <alignment vertical="center"/>
    </xf>
    <xf numFmtId="0" fontId="11" fillId="3" borderId="26" xfId="0" applyFont="1" applyFill="1" applyBorder="1" applyAlignment="1">
      <alignment vertical="center"/>
    </xf>
    <xf numFmtId="0" fontId="11" fillId="3" borderId="19" xfId="0" applyFont="1" applyFill="1" applyBorder="1" applyAlignment="1">
      <alignment vertical="center"/>
    </xf>
    <xf numFmtId="0" fontId="19" fillId="3" borderId="0" xfId="0" applyFont="1" applyFill="1" applyBorder="1" applyAlignment="1">
      <alignment horizontal="left" vertical="center"/>
    </xf>
    <xf numFmtId="165" fontId="11" fillId="3" borderId="3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/>
    <xf numFmtId="2" fontId="11" fillId="3" borderId="0" xfId="0" applyNumberFormat="1" applyFont="1" applyFill="1" applyBorder="1" applyAlignment="1"/>
    <xf numFmtId="0" fontId="4" fillId="3" borderId="2" xfId="0" applyFont="1" applyFill="1" applyBorder="1" applyAlignment="1">
      <alignment horizontal="center" vertical="center"/>
    </xf>
    <xf numFmtId="0" fontId="4" fillId="6" borderId="27" xfId="0" applyFont="1" applyFill="1" applyBorder="1" applyAlignment="1">
      <alignment horizontal="center" vertical="center" wrapText="1"/>
    </xf>
    <xf numFmtId="0" fontId="29" fillId="3" borderId="17" xfId="0" applyFont="1" applyFill="1" applyBorder="1" applyAlignment="1">
      <alignment horizontal="left" vertical="top"/>
    </xf>
    <xf numFmtId="0" fontId="29" fillId="6" borderId="17" xfId="0" applyFont="1" applyFill="1" applyBorder="1" applyAlignment="1">
      <alignment horizontal="left" vertical="top"/>
    </xf>
    <xf numFmtId="0" fontId="29" fillId="0" borderId="17" xfId="0" applyFont="1" applyFill="1" applyBorder="1" applyAlignment="1">
      <alignment horizontal="left" vertical="top"/>
    </xf>
    <xf numFmtId="2" fontId="29" fillId="6" borderId="17" xfId="0" applyNumberFormat="1" applyFont="1" applyFill="1" applyBorder="1" applyAlignment="1">
      <alignment horizontal="left" vertical="top"/>
    </xf>
    <xf numFmtId="0" fontId="29" fillId="3" borderId="17" xfId="0" applyFont="1" applyFill="1" applyBorder="1" applyAlignment="1">
      <alignment horizontal="left" vertical="top" wrapText="1"/>
    </xf>
    <xf numFmtId="165" fontId="4" fillId="6" borderId="22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49" fontId="12" fillId="0" borderId="1" xfId="1" applyNumberFormat="1" applyFont="1" applyFill="1" applyBorder="1" applyAlignment="1">
      <alignment horizontal="center" vertical="center"/>
    </xf>
    <xf numFmtId="164" fontId="11" fillId="0" borderId="8" xfId="0" applyNumberFormat="1" applyFont="1" applyFill="1" applyBorder="1" applyAlignment="1">
      <alignment horizontal="center" vertical="center"/>
    </xf>
    <xf numFmtId="0" fontId="12" fillId="5" borderId="1" xfId="1" applyFont="1" applyFill="1" applyBorder="1" applyAlignment="1">
      <alignment horizontal="center" vertical="center"/>
    </xf>
    <xf numFmtId="0" fontId="12" fillId="0" borderId="1" xfId="1" applyFont="1" applyFill="1" applyBorder="1" applyAlignment="1">
      <alignment horizontal="center" vertical="center"/>
    </xf>
    <xf numFmtId="0" fontId="11" fillId="0" borderId="8" xfId="0" applyNumberFormat="1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0" fontId="11" fillId="0" borderId="7" xfId="0" applyNumberFormat="1" applyFont="1" applyFill="1" applyBorder="1" applyAlignment="1">
      <alignment horizontal="center" vertical="center"/>
    </xf>
    <xf numFmtId="0" fontId="12" fillId="5" borderId="7" xfId="1" applyFont="1" applyFill="1" applyBorder="1" applyAlignment="1">
      <alignment horizontal="center" vertical="center"/>
    </xf>
    <xf numFmtId="0" fontId="4" fillId="3" borderId="29" xfId="0" applyFont="1" applyFill="1" applyBorder="1" applyAlignment="1">
      <alignment horizontal="center" vertical="center"/>
    </xf>
    <xf numFmtId="2" fontId="4" fillId="3" borderId="29" xfId="0" applyNumberFormat="1" applyFont="1" applyFill="1" applyBorder="1" applyAlignment="1">
      <alignment horizontal="center" vertical="center"/>
    </xf>
    <xf numFmtId="0" fontId="4" fillId="3" borderId="29" xfId="0" applyFont="1" applyFill="1" applyBorder="1" applyAlignment="1">
      <alignment horizontal="center" vertical="center" shrinkToFit="1"/>
    </xf>
    <xf numFmtId="0" fontId="4" fillId="2" borderId="33" xfId="0" applyFont="1" applyFill="1" applyBorder="1" applyAlignment="1">
      <alignment horizontal="center" vertical="center"/>
    </xf>
    <xf numFmtId="0" fontId="4" fillId="2" borderId="34" xfId="0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4" fillId="2" borderId="28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41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39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 wrapText="1"/>
    </xf>
    <xf numFmtId="0" fontId="4" fillId="3" borderId="24" xfId="0" applyFont="1" applyFill="1" applyBorder="1" applyAlignment="1">
      <alignment horizontal="center" vertical="center"/>
    </xf>
    <xf numFmtId="0" fontId="4" fillId="3" borderId="36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 wrapText="1"/>
    </xf>
    <xf numFmtId="0" fontId="7" fillId="3" borderId="10" xfId="1" applyFont="1" applyFill="1" applyBorder="1" applyAlignment="1">
      <alignment horizontal="center" vertical="center" wrapText="1"/>
    </xf>
    <xf numFmtId="0" fontId="8" fillId="3" borderId="1" xfId="1" applyFont="1" applyFill="1" applyBorder="1" applyAlignment="1">
      <alignment horizontal="center" vertical="center" wrapText="1"/>
    </xf>
    <xf numFmtId="0" fontId="8" fillId="3" borderId="10" xfId="1" applyFont="1" applyFill="1" applyBorder="1" applyAlignment="1">
      <alignment horizontal="center" vertical="center" wrapText="1"/>
    </xf>
    <xf numFmtId="0" fontId="7" fillId="3" borderId="7" xfId="1" applyFont="1" applyFill="1" applyBorder="1" applyAlignment="1">
      <alignment horizontal="center" vertical="center" wrapText="1"/>
    </xf>
    <xf numFmtId="0" fontId="7" fillId="3" borderId="11" xfId="1" applyFont="1" applyFill="1" applyBorder="1" applyAlignment="1">
      <alignment horizontal="center" vertical="center" wrapText="1"/>
    </xf>
    <xf numFmtId="0" fontId="4" fillId="0" borderId="37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3" borderId="42" xfId="0" applyFont="1" applyFill="1" applyBorder="1" applyAlignment="1">
      <alignment horizontal="center" vertical="center" wrapText="1"/>
    </xf>
    <xf numFmtId="0" fontId="4" fillId="3" borderId="43" xfId="0" applyFont="1" applyFill="1" applyBorder="1" applyAlignment="1">
      <alignment horizontal="center" vertical="center" wrapText="1"/>
    </xf>
    <xf numFmtId="0" fontId="4" fillId="3" borderId="31" xfId="0" applyFont="1" applyFill="1" applyBorder="1" applyAlignment="1">
      <alignment horizontal="center" vertical="center" wrapText="1"/>
    </xf>
    <xf numFmtId="0" fontId="4" fillId="3" borderId="44" xfId="0" applyFont="1" applyFill="1" applyBorder="1" applyAlignment="1">
      <alignment horizontal="center" vertical="center" wrapText="1"/>
    </xf>
    <xf numFmtId="0" fontId="4" fillId="3" borderId="45" xfId="0" applyFont="1" applyFill="1" applyBorder="1" applyAlignment="1">
      <alignment horizontal="center" vertical="center" wrapText="1"/>
    </xf>
    <xf numFmtId="0" fontId="4" fillId="3" borderId="32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2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29" fillId="3" borderId="0" xfId="0" applyFont="1" applyFill="1" applyBorder="1" applyAlignment="1">
      <alignment horizontal="left" vertical="center"/>
    </xf>
    <xf numFmtId="0" fontId="15" fillId="3" borderId="0" xfId="0" applyFont="1" applyFill="1" applyBorder="1" applyAlignment="1">
      <alignment vertical="center"/>
    </xf>
    <xf numFmtId="2" fontId="15" fillId="3" borderId="0" xfId="0" applyNumberFormat="1" applyFont="1" applyFill="1" applyBorder="1" applyAlignment="1">
      <alignment vertical="center"/>
    </xf>
    <xf numFmtId="0" fontId="14" fillId="3" borderId="26" xfId="0" applyFont="1" applyFill="1" applyBorder="1" applyAlignment="1">
      <alignment vertical="center"/>
    </xf>
    <xf numFmtId="2" fontId="14" fillId="3" borderId="26" xfId="0" applyNumberFormat="1" applyFont="1" applyFill="1" applyBorder="1" applyAlignment="1">
      <alignment vertical="center"/>
    </xf>
  </cellXfs>
  <cellStyles count="2">
    <cellStyle name="Normal" xfId="0" builtinId="0"/>
    <cellStyle name="Normal 2" xfId="1"/>
  </cellStyles>
  <dxfs count="30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</dxfs>
  <tableStyles count="0" defaultTableStyle="TableStyleMedium9" defaultPivotStyle="PivotStyleLight16"/>
  <colors>
    <mruColors>
      <color rgb="FFFFFF99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G135"/>
  <sheetViews>
    <sheetView tabSelected="1" zoomScale="80" zoomScaleNormal="80" workbookViewId="0">
      <pane xSplit="2" ySplit="4" topLeftCell="C5" activePane="bottomRight" state="frozen"/>
      <selection pane="topRight" activeCell="T1" sqref="T1"/>
      <selection pane="bottomLeft" activeCell="A2" sqref="A2"/>
      <selection pane="bottomRight" activeCell="D52" sqref="D52"/>
    </sheetView>
  </sheetViews>
  <sheetFormatPr defaultRowHeight="15.75"/>
  <cols>
    <col min="1" max="1" width="15" style="143" customWidth="1"/>
    <col min="2" max="2" width="13.42578125" style="47" customWidth="1"/>
    <col min="3" max="3" width="0.140625" style="138" customWidth="1"/>
    <col min="4" max="4" width="13.140625" style="47" customWidth="1"/>
    <col min="5" max="5" width="9.140625" style="47" hidden="1" customWidth="1"/>
    <col min="6" max="6" width="13" style="47" customWidth="1"/>
    <col min="7" max="7" width="0.42578125" style="173" customWidth="1"/>
    <col min="8" max="8" width="10.42578125" style="47" customWidth="1"/>
    <col min="9" max="9" width="0.140625" style="138" customWidth="1"/>
    <col min="10" max="10" width="10" style="47" bestFit="1" customWidth="1"/>
    <col min="11" max="12" width="8.7109375" style="47" bestFit="1" customWidth="1"/>
    <col min="13" max="13" width="0.140625" style="154" customWidth="1"/>
    <col min="14" max="14" width="8.5703125" style="47" customWidth="1"/>
    <col min="15" max="15" width="8.28515625" style="47" customWidth="1"/>
    <col min="16" max="16" width="9" style="47" customWidth="1"/>
    <col min="17" max="17" width="0.42578125" style="173" customWidth="1"/>
    <col min="18" max="18" width="8.28515625" style="47" customWidth="1"/>
    <col min="19" max="19" width="7.42578125" style="47" bestFit="1" customWidth="1"/>
    <col min="20" max="20" width="8.42578125" style="47" customWidth="1"/>
    <col min="21" max="21" width="7" style="156" customWidth="1"/>
    <col min="22" max="22" width="13.85546875" style="47" customWidth="1"/>
    <col min="23" max="23" width="8.85546875" style="47" customWidth="1"/>
    <col min="24" max="25" width="10.7109375" style="47" hidden="1" customWidth="1"/>
    <col min="26" max="26" width="9.42578125" style="47" customWidth="1"/>
    <col min="27" max="27" width="0.42578125" style="138" customWidth="1"/>
    <col min="28" max="28" width="16.42578125" style="47" customWidth="1"/>
    <col min="29" max="29" width="17.140625" style="47" bestFit="1" customWidth="1"/>
    <col min="30" max="30" width="16.28515625" style="47" customWidth="1"/>
    <col min="31" max="31" width="0.28515625" style="138" customWidth="1"/>
    <col min="32" max="32" width="10.28515625" style="47" customWidth="1"/>
    <col min="33" max="33" width="0.28515625" style="138" customWidth="1"/>
    <col min="34" max="34" width="9.140625" style="47" customWidth="1"/>
    <col min="35" max="35" width="8.5703125" style="47" customWidth="1"/>
    <col min="36" max="36" width="8.28515625" style="47" customWidth="1"/>
    <col min="37" max="37" width="8.5703125" style="47" customWidth="1"/>
    <col min="38" max="38" width="6.85546875" style="47" customWidth="1"/>
    <col min="39" max="39" width="8.42578125" style="47" customWidth="1"/>
    <col min="40" max="40" width="7" style="47" customWidth="1"/>
    <col min="41" max="41" width="9" style="47" customWidth="1"/>
    <col min="42" max="42" width="9.140625" style="47" customWidth="1"/>
    <col min="43" max="43" width="9.7109375" style="47" customWidth="1"/>
    <col min="44" max="44" width="7.5703125" style="47" customWidth="1"/>
    <col min="45" max="46" width="6.140625" style="47" customWidth="1"/>
    <col min="47" max="47" width="6.42578125" style="47" customWidth="1"/>
    <col min="48" max="48" width="5.7109375" style="47" customWidth="1"/>
    <col min="49" max="49" width="6" style="47" customWidth="1"/>
    <col min="50" max="50" width="11.85546875" style="47" customWidth="1"/>
    <col min="51" max="51" width="8" style="47" customWidth="1"/>
    <col min="52" max="52" width="10" style="47" customWidth="1"/>
    <col min="53" max="54" width="10.140625" style="47" customWidth="1"/>
    <col min="55" max="55" width="9.7109375" style="47" customWidth="1"/>
    <col min="56" max="56" width="11.28515625" style="47" customWidth="1"/>
    <col min="57" max="57" width="10.28515625" style="47" customWidth="1"/>
    <col min="58" max="58" width="10.5703125" style="47" customWidth="1"/>
    <col min="59" max="59" width="8.5703125" style="47" customWidth="1"/>
    <col min="60" max="60" width="8" style="47" customWidth="1"/>
    <col min="61" max="61" width="7" style="47" customWidth="1"/>
    <col min="62" max="62" width="10" style="47" customWidth="1"/>
    <col min="63" max="64" width="6" style="47" customWidth="1"/>
    <col min="65" max="65" width="5.28515625" style="47" customWidth="1"/>
    <col min="66" max="66" width="6" style="47" customWidth="1"/>
    <col min="67" max="67" width="5.42578125" style="47" customWidth="1"/>
    <col min="68" max="68" width="5.7109375" style="47" customWidth="1"/>
    <col min="69" max="69" width="5.42578125" style="47" customWidth="1"/>
    <col min="70" max="70" width="6.85546875" style="47" customWidth="1"/>
    <col min="71" max="71" width="7" style="47" customWidth="1"/>
    <col min="72" max="72" width="13.5703125" style="47" customWidth="1"/>
    <col min="73" max="73" width="13.140625" style="47" customWidth="1"/>
    <col min="74" max="74" width="8.28515625" style="47" customWidth="1"/>
    <col min="75" max="75" width="6" style="47" customWidth="1"/>
    <col min="76" max="76" width="5.85546875" style="47" customWidth="1"/>
    <col min="77" max="77" width="10.85546875" style="47" customWidth="1"/>
    <col min="78" max="78" width="8.42578125" style="47" customWidth="1"/>
    <col min="79" max="79" width="10" style="47" customWidth="1"/>
    <col min="80" max="80" width="7.5703125" style="47" customWidth="1"/>
    <col min="81" max="81" width="21.42578125" style="47" customWidth="1"/>
    <col min="82" max="82" width="0.5703125" style="138" customWidth="1"/>
    <col min="83" max="83" width="0.42578125" style="138" customWidth="1"/>
    <col min="84" max="84" width="10.28515625" style="47" customWidth="1"/>
    <col min="85" max="85" width="9.28515625" style="47" customWidth="1"/>
    <col min="86" max="86" width="9" style="47" customWidth="1"/>
    <col min="87" max="16384" width="9.140625" style="47"/>
  </cols>
  <sheetData>
    <row r="1" spans="1:111" s="220" customFormat="1" ht="48.75" customHeight="1" thickBot="1">
      <c r="A1" s="280" t="s">
        <v>175</v>
      </c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23"/>
      <c r="Q1" s="222"/>
      <c r="U1" s="224"/>
      <c r="AA1" s="221"/>
      <c r="AE1" s="221"/>
      <c r="AG1" s="221"/>
      <c r="CD1" s="221"/>
      <c r="CE1" s="221"/>
    </row>
    <row r="2" spans="1:111" s="194" customFormat="1" ht="23.25" customHeight="1">
      <c r="A2" s="269" t="s">
        <v>177</v>
      </c>
      <c r="B2" s="272" t="s">
        <v>165</v>
      </c>
      <c r="C2" s="6"/>
      <c r="D2" s="247" t="s">
        <v>158</v>
      </c>
      <c r="E2" s="218"/>
      <c r="F2" s="277" t="s">
        <v>166</v>
      </c>
      <c r="G2" s="6"/>
      <c r="H2" s="266" t="s">
        <v>176</v>
      </c>
      <c r="I2" s="267"/>
      <c r="J2" s="267"/>
      <c r="K2" s="267"/>
      <c r="L2" s="267"/>
      <c r="M2" s="267"/>
      <c r="N2" s="267"/>
      <c r="O2" s="267"/>
      <c r="P2" s="267"/>
      <c r="Q2" s="267"/>
      <c r="R2" s="267"/>
      <c r="S2" s="267"/>
      <c r="T2" s="267"/>
      <c r="U2" s="267"/>
      <c r="V2" s="267"/>
      <c r="W2" s="267"/>
      <c r="X2" s="267"/>
      <c r="Y2" s="267"/>
      <c r="Z2" s="267"/>
      <c r="AA2" s="267"/>
      <c r="AB2" s="267"/>
      <c r="AC2" s="267"/>
      <c r="AD2" s="268"/>
      <c r="AE2" s="6"/>
      <c r="AF2" s="263" t="s">
        <v>164</v>
      </c>
      <c r="AG2" s="219"/>
      <c r="AH2" s="238" t="s">
        <v>174</v>
      </c>
      <c r="AI2" s="239"/>
      <c r="AJ2" s="239"/>
      <c r="AK2" s="239"/>
      <c r="AL2" s="239"/>
      <c r="AM2" s="239"/>
      <c r="AN2" s="239"/>
      <c r="AO2" s="239"/>
      <c r="AP2" s="239"/>
      <c r="AQ2" s="239"/>
      <c r="AR2" s="239"/>
      <c r="AS2" s="239"/>
      <c r="AT2" s="239"/>
      <c r="AU2" s="239"/>
      <c r="AV2" s="239"/>
      <c r="AW2" s="239"/>
      <c r="AX2" s="239"/>
      <c r="AY2" s="239"/>
      <c r="AZ2" s="239"/>
      <c r="BA2" s="239"/>
      <c r="BB2" s="239"/>
      <c r="BC2" s="239"/>
      <c r="BD2" s="239"/>
      <c r="BE2" s="239"/>
      <c r="BF2" s="239"/>
      <c r="BG2" s="239"/>
      <c r="BH2" s="239"/>
      <c r="BI2" s="239"/>
      <c r="BJ2" s="239"/>
      <c r="BK2" s="239"/>
      <c r="BL2" s="239"/>
      <c r="BM2" s="239"/>
      <c r="BN2" s="239"/>
      <c r="BO2" s="239"/>
      <c r="BP2" s="239"/>
      <c r="BQ2" s="239"/>
      <c r="BR2" s="239"/>
      <c r="BS2" s="239"/>
      <c r="BT2" s="239"/>
      <c r="BU2" s="239"/>
      <c r="BV2" s="239"/>
      <c r="BW2" s="239"/>
      <c r="BX2" s="239"/>
      <c r="BY2" s="239"/>
      <c r="BZ2" s="239"/>
      <c r="CA2" s="239"/>
      <c r="CB2" s="239"/>
      <c r="CC2" s="240"/>
      <c r="CD2" s="158"/>
      <c r="CE2" s="6"/>
      <c r="CF2" s="247" t="s">
        <v>179</v>
      </c>
      <c r="CG2" s="248"/>
      <c r="CH2" s="249"/>
    </row>
    <row r="3" spans="1:111" s="194" customFormat="1" ht="22.5" customHeight="1">
      <c r="A3" s="270"/>
      <c r="B3" s="273"/>
      <c r="C3" s="1"/>
      <c r="D3" s="275"/>
      <c r="E3" s="185"/>
      <c r="F3" s="278"/>
      <c r="G3" s="1"/>
      <c r="H3" s="253" t="s">
        <v>124</v>
      </c>
      <c r="I3" s="2"/>
      <c r="J3" s="255" t="s">
        <v>162</v>
      </c>
      <c r="K3" s="255"/>
      <c r="L3" s="255"/>
      <c r="M3" s="3"/>
      <c r="N3" s="256" t="s">
        <v>125</v>
      </c>
      <c r="O3" s="256"/>
      <c r="P3" s="256"/>
      <c r="Q3" s="4"/>
      <c r="R3" s="244" t="s">
        <v>127</v>
      </c>
      <c r="S3" s="245"/>
      <c r="T3" s="245"/>
      <c r="U3" s="245"/>
      <c r="V3" s="245"/>
      <c r="W3" s="245"/>
      <c r="X3" s="245"/>
      <c r="Y3" s="245"/>
      <c r="Z3" s="246"/>
      <c r="AA3" s="2"/>
      <c r="AB3" s="257" t="s">
        <v>128</v>
      </c>
      <c r="AC3" s="259" t="s">
        <v>143</v>
      </c>
      <c r="AD3" s="261" t="s">
        <v>34</v>
      </c>
      <c r="AE3" s="1"/>
      <c r="AF3" s="264"/>
      <c r="AG3" s="5"/>
      <c r="AH3" s="241"/>
      <c r="AI3" s="242"/>
      <c r="AJ3" s="242"/>
      <c r="AK3" s="242"/>
      <c r="AL3" s="242"/>
      <c r="AM3" s="242"/>
      <c r="AN3" s="242"/>
      <c r="AO3" s="242"/>
      <c r="AP3" s="242"/>
      <c r="AQ3" s="242"/>
      <c r="AR3" s="242"/>
      <c r="AS3" s="242"/>
      <c r="AT3" s="242"/>
      <c r="AU3" s="242"/>
      <c r="AV3" s="242"/>
      <c r="AW3" s="242"/>
      <c r="AX3" s="242"/>
      <c r="AY3" s="242"/>
      <c r="AZ3" s="242"/>
      <c r="BA3" s="242"/>
      <c r="BB3" s="242"/>
      <c r="BC3" s="242"/>
      <c r="BD3" s="242"/>
      <c r="BE3" s="242"/>
      <c r="BF3" s="242"/>
      <c r="BG3" s="242"/>
      <c r="BH3" s="242"/>
      <c r="BI3" s="242"/>
      <c r="BJ3" s="242"/>
      <c r="BK3" s="242"/>
      <c r="BL3" s="242"/>
      <c r="BM3" s="242"/>
      <c r="BN3" s="242"/>
      <c r="BO3" s="242"/>
      <c r="BP3" s="242"/>
      <c r="BQ3" s="242"/>
      <c r="BR3" s="242"/>
      <c r="BS3" s="242"/>
      <c r="BT3" s="242"/>
      <c r="BU3" s="242"/>
      <c r="BV3" s="242"/>
      <c r="BW3" s="242"/>
      <c r="BX3" s="242"/>
      <c r="BY3" s="242"/>
      <c r="BZ3" s="242"/>
      <c r="CA3" s="242"/>
      <c r="CB3" s="242"/>
      <c r="CC3" s="243"/>
      <c r="CD3" s="6"/>
      <c r="CE3" s="1"/>
      <c r="CF3" s="250"/>
      <c r="CG3" s="251"/>
      <c r="CH3" s="252"/>
    </row>
    <row r="4" spans="1:111" s="22" customFormat="1" ht="66.75" customHeight="1" thickBot="1">
      <c r="A4" s="271"/>
      <c r="B4" s="274"/>
      <c r="C4" s="7"/>
      <c r="D4" s="276"/>
      <c r="E4" s="188" t="s">
        <v>11</v>
      </c>
      <c r="F4" s="279"/>
      <c r="G4" s="7"/>
      <c r="H4" s="254"/>
      <c r="I4" s="8"/>
      <c r="J4" s="9" t="s">
        <v>159</v>
      </c>
      <c r="K4" s="10" t="s">
        <v>160</v>
      </c>
      <c r="L4" s="9" t="s">
        <v>161</v>
      </c>
      <c r="M4" s="11"/>
      <c r="N4" s="12" t="s">
        <v>126</v>
      </c>
      <c r="O4" s="12" t="s">
        <v>122</v>
      </c>
      <c r="P4" s="12" t="s">
        <v>123</v>
      </c>
      <c r="Q4" s="13"/>
      <c r="R4" s="9" t="s">
        <v>141</v>
      </c>
      <c r="S4" s="10" t="s">
        <v>31</v>
      </c>
      <c r="T4" s="9" t="s">
        <v>32</v>
      </c>
      <c r="U4" s="10" t="s">
        <v>33</v>
      </c>
      <c r="V4" s="10" t="s">
        <v>142</v>
      </c>
      <c r="W4" s="12" t="s">
        <v>94</v>
      </c>
      <c r="X4" s="12" t="s">
        <v>96</v>
      </c>
      <c r="Y4" s="157" t="s">
        <v>97</v>
      </c>
      <c r="Z4" s="12" t="s">
        <v>95</v>
      </c>
      <c r="AA4" s="13"/>
      <c r="AB4" s="258"/>
      <c r="AC4" s="260"/>
      <c r="AD4" s="262"/>
      <c r="AE4" s="7"/>
      <c r="AF4" s="265"/>
      <c r="AG4" s="15"/>
      <c r="AH4" s="16" t="s">
        <v>144</v>
      </c>
      <c r="AI4" s="17" t="s">
        <v>45</v>
      </c>
      <c r="AJ4" s="17" t="s">
        <v>145</v>
      </c>
      <c r="AK4" s="17" t="s">
        <v>129</v>
      </c>
      <c r="AL4" s="17" t="s">
        <v>146</v>
      </c>
      <c r="AM4" s="17" t="s">
        <v>139</v>
      </c>
      <c r="AN4" s="17" t="s">
        <v>140</v>
      </c>
      <c r="AO4" s="17" t="s">
        <v>25</v>
      </c>
      <c r="AP4" s="17" t="s">
        <v>47</v>
      </c>
      <c r="AQ4" s="17" t="s">
        <v>40</v>
      </c>
      <c r="AR4" s="14" t="s">
        <v>14</v>
      </c>
      <c r="AS4" s="14" t="s">
        <v>18</v>
      </c>
      <c r="AT4" s="14" t="s">
        <v>38</v>
      </c>
      <c r="AU4" s="14" t="s">
        <v>22</v>
      </c>
      <c r="AV4" s="17" t="s">
        <v>41</v>
      </c>
      <c r="AW4" s="17" t="s">
        <v>147</v>
      </c>
      <c r="AX4" s="17" t="s">
        <v>171</v>
      </c>
      <c r="AY4" s="17" t="s">
        <v>46</v>
      </c>
      <c r="AZ4" s="17" t="s">
        <v>15</v>
      </c>
      <c r="BA4" s="17" t="s">
        <v>28</v>
      </c>
      <c r="BB4" s="17" t="s">
        <v>169</v>
      </c>
      <c r="BC4" s="14" t="s">
        <v>16</v>
      </c>
      <c r="BD4" s="14" t="s">
        <v>48</v>
      </c>
      <c r="BE4" s="14" t="s">
        <v>35</v>
      </c>
      <c r="BF4" s="14" t="s">
        <v>19</v>
      </c>
      <c r="BG4" s="14" t="s">
        <v>20</v>
      </c>
      <c r="BH4" s="14" t="s">
        <v>21</v>
      </c>
      <c r="BI4" s="14" t="s">
        <v>36</v>
      </c>
      <c r="BJ4" s="17" t="s">
        <v>37</v>
      </c>
      <c r="BK4" s="14" t="s">
        <v>23</v>
      </c>
      <c r="BL4" s="14" t="s">
        <v>24</v>
      </c>
      <c r="BM4" s="17" t="s">
        <v>131</v>
      </c>
      <c r="BN4" s="17" t="s">
        <v>130</v>
      </c>
      <c r="BO4" s="17" t="s">
        <v>26</v>
      </c>
      <c r="BP4" s="17" t="s">
        <v>27</v>
      </c>
      <c r="BQ4" s="17" t="s">
        <v>44</v>
      </c>
      <c r="BR4" s="17" t="s">
        <v>138</v>
      </c>
      <c r="BS4" s="17" t="s">
        <v>137</v>
      </c>
      <c r="BT4" s="17" t="s">
        <v>132</v>
      </c>
      <c r="BU4" s="17" t="s">
        <v>29</v>
      </c>
      <c r="BV4" s="17" t="s">
        <v>136</v>
      </c>
      <c r="BW4" s="14" t="s">
        <v>17</v>
      </c>
      <c r="BX4" s="14" t="s">
        <v>30</v>
      </c>
      <c r="BY4" s="18" t="s">
        <v>39</v>
      </c>
      <c r="BZ4" s="19" t="s">
        <v>149</v>
      </c>
      <c r="CA4" s="10" t="s">
        <v>150</v>
      </c>
      <c r="CB4" s="10" t="s">
        <v>151</v>
      </c>
      <c r="CC4" s="20" t="s">
        <v>117</v>
      </c>
      <c r="CD4" s="21"/>
      <c r="CE4" s="179"/>
      <c r="CF4" s="186" t="s">
        <v>133</v>
      </c>
      <c r="CG4" s="188" t="s">
        <v>134</v>
      </c>
      <c r="CH4" s="187" t="s">
        <v>135</v>
      </c>
    </row>
    <row r="5" spans="1:111" ht="13.5" hidden="1" customHeight="1">
      <c r="A5" s="23"/>
      <c r="B5" s="183" t="s">
        <v>54</v>
      </c>
      <c r="C5" s="25"/>
      <c r="D5" s="23">
        <v>2264.65</v>
      </c>
      <c r="E5" s="24">
        <v>2.34</v>
      </c>
      <c r="F5" s="24">
        <v>2264</v>
      </c>
      <c r="G5" s="25"/>
      <c r="H5" s="26"/>
      <c r="I5" s="27"/>
      <c r="J5" s="28"/>
      <c r="K5" s="28"/>
      <c r="L5" s="28"/>
      <c r="M5" s="29"/>
      <c r="N5" s="28"/>
      <c r="O5" s="28"/>
      <c r="P5" s="28"/>
      <c r="Q5" s="30"/>
      <c r="R5" s="28"/>
      <c r="S5" s="28"/>
      <c r="T5" s="28"/>
      <c r="U5" s="155"/>
      <c r="V5" s="28"/>
      <c r="W5" s="28"/>
      <c r="X5" s="28"/>
      <c r="Y5" s="28"/>
      <c r="Z5" s="31"/>
      <c r="AA5" s="32"/>
      <c r="AB5" s="28"/>
      <c r="AC5" s="28"/>
      <c r="AD5" s="33"/>
      <c r="AE5" s="35"/>
      <c r="AF5" s="36"/>
      <c r="AG5" s="37"/>
      <c r="AH5" s="38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40"/>
      <c r="BZ5" s="34"/>
      <c r="CA5" s="41"/>
      <c r="CB5" s="41"/>
      <c r="CC5" s="42"/>
      <c r="CD5" s="43"/>
      <c r="CE5" s="171"/>
      <c r="CF5" s="44"/>
      <c r="CG5" s="45"/>
      <c r="CH5" s="46"/>
    </row>
    <row r="6" spans="1:111" s="138" customFormat="1" ht="3.75" customHeight="1">
      <c r="A6" s="25"/>
      <c r="B6" s="158"/>
      <c r="C6" s="25"/>
      <c r="D6" s="159"/>
      <c r="E6" s="27"/>
      <c r="F6" s="27"/>
      <c r="G6" s="25"/>
      <c r="H6" s="160"/>
      <c r="I6" s="27"/>
      <c r="J6" s="161"/>
      <c r="K6" s="161"/>
      <c r="L6" s="161"/>
      <c r="M6" s="29"/>
      <c r="N6" s="161"/>
      <c r="O6" s="161"/>
      <c r="P6" s="161"/>
      <c r="Q6" s="30"/>
      <c r="R6" s="161"/>
      <c r="S6" s="161"/>
      <c r="T6" s="161"/>
      <c r="U6" s="162"/>
      <c r="V6" s="161"/>
      <c r="W6" s="161"/>
      <c r="X6" s="161"/>
      <c r="Y6" s="161"/>
      <c r="Z6" s="32"/>
      <c r="AA6" s="32"/>
      <c r="AB6" s="161"/>
      <c r="AC6" s="161"/>
      <c r="AD6" s="163"/>
      <c r="AE6" s="35"/>
      <c r="AF6" s="165"/>
      <c r="AG6" s="37"/>
      <c r="AH6" s="166"/>
      <c r="AI6" s="167"/>
      <c r="AJ6" s="167"/>
      <c r="AK6" s="167"/>
      <c r="AL6" s="167"/>
      <c r="AM6" s="167"/>
      <c r="AN6" s="167"/>
      <c r="AO6" s="167"/>
      <c r="AP6" s="167"/>
      <c r="AQ6" s="167"/>
      <c r="AR6" s="167"/>
      <c r="AS6" s="167"/>
      <c r="AT6" s="167"/>
      <c r="AU6" s="167"/>
      <c r="AV6" s="167"/>
      <c r="AW6" s="167"/>
      <c r="AX6" s="167"/>
      <c r="AY6" s="167"/>
      <c r="AZ6" s="167"/>
      <c r="BA6" s="167"/>
      <c r="BB6" s="167"/>
      <c r="BC6" s="167"/>
      <c r="BD6" s="167"/>
      <c r="BE6" s="167"/>
      <c r="BF6" s="167"/>
      <c r="BG6" s="167"/>
      <c r="BH6" s="167"/>
      <c r="BI6" s="167"/>
      <c r="BJ6" s="167"/>
      <c r="BK6" s="167"/>
      <c r="BL6" s="167"/>
      <c r="BM6" s="167"/>
      <c r="BN6" s="167"/>
      <c r="BO6" s="167"/>
      <c r="BP6" s="167"/>
      <c r="BQ6" s="167"/>
      <c r="BR6" s="167"/>
      <c r="BS6" s="167"/>
      <c r="BT6" s="167"/>
      <c r="BU6" s="167"/>
      <c r="BV6" s="167"/>
      <c r="BW6" s="167"/>
      <c r="BX6" s="167"/>
      <c r="BY6" s="168"/>
      <c r="BZ6" s="164"/>
      <c r="CA6" s="169"/>
      <c r="CB6" s="169"/>
      <c r="CC6" s="170"/>
      <c r="CD6" s="43"/>
      <c r="CE6" s="171"/>
      <c r="CF6" s="190"/>
      <c r="CG6" s="191"/>
      <c r="CH6" s="192"/>
      <c r="CI6" s="47"/>
      <c r="CJ6" s="47"/>
      <c r="CK6" s="47"/>
      <c r="CL6" s="47"/>
      <c r="CM6" s="47"/>
      <c r="CN6" s="47"/>
      <c r="CO6" s="47"/>
      <c r="CP6" s="47"/>
      <c r="CQ6" s="47"/>
      <c r="CR6" s="47"/>
      <c r="CS6" s="47"/>
      <c r="CT6" s="47"/>
      <c r="CU6" s="47"/>
      <c r="CV6" s="47"/>
      <c r="CW6" s="47"/>
      <c r="CX6" s="47"/>
      <c r="CY6" s="47"/>
      <c r="CZ6" s="47"/>
      <c r="DA6" s="47"/>
      <c r="DB6" s="47"/>
      <c r="DC6" s="47"/>
      <c r="DD6" s="47"/>
      <c r="DE6" s="47"/>
      <c r="DF6" s="47"/>
      <c r="DG6" s="47"/>
    </row>
    <row r="7" spans="1:111" s="138" customFormat="1" ht="3.75" customHeight="1">
      <c r="A7" s="25"/>
      <c r="B7" s="158"/>
      <c r="C7" s="25"/>
      <c r="D7" s="159"/>
      <c r="E7" s="27"/>
      <c r="F7" s="27"/>
      <c r="G7" s="25"/>
      <c r="H7" s="160"/>
      <c r="I7" s="27"/>
      <c r="J7" s="161"/>
      <c r="K7" s="161"/>
      <c r="L7" s="161"/>
      <c r="M7" s="29"/>
      <c r="N7" s="161"/>
      <c r="O7" s="161"/>
      <c r="P7" s="161"/>
      <c r="Q7" s="30"/>
      <c r="R7" s="161"/>
      <c r="S7" s="161"/>
      <c r="T7" s="161"/>
      <c r="U7" s="162"/>
      <c r="V7" s="161"/>
      <c r="W7" s="161"/>
      <c r="X7" s="161"/>
      <c r="Y7" s="161"/>
      <c r="Z7" s="32"/>
      <c r="AA7" s="32"/>
      <c r="AB7" s="161"/>
      <c r="AC7" s="161"/>
      <c r="AD7" s="163"/>
      <c r="AE7" s="35"/>
      <c r="AF7" s="165"/>
      <c r="AG7" s="37"/>
      <c r="AH7" s="166"/>
      <c r="AI7" s="167"/>
      <c r="AJ7" s="167"/>
      <c r="AK7" s="167"/>
      <c r="AL7" s="167"/>
      <c r="AM7" s="167"/>
      <c r="AN7" s="167"/>
      <c r="AO7" s="167"/>
      <c r="AP7" s="167"/>
      <c r="AQ7" s="167"/>
      <c r="AR7" s="167"/>
      <c r="AS7" s="167"/>
      <c r="AT7" s="167"/>
      <c r="AU7" s="167"/>
      <c r="AV7" s="167"/>
      <c r="AW7" s="167"/>
      <c r="AX7" s="167"/>
      <c r="AY7" s="167"/>
      <c r="AZ7" s="167"/>
      <c r="BA7" s="167"/>
      <c r="BB7" s="167"/>
      <c r="BC7" s="167"/>
      <c r="BD7" s="167"/>
      <c r="BE7" s="167"/>
      <c r="BF7" s="167"/>
      <c r="BG7" s="167"/>
      <c r="BH7" s="167"/>
      <c r="BI7" s="167"/>
      <c r="BJ7" s="167"/>
      <c r="BK7" s="167"/>
      <c r="BL7" s="167"/>
      <c r="BM7" s="167"/>
      <c r="BN7" s="167"/>
      <c r="BO7" s="167"/>
      <c r="BP7" s="167"/>
      <c r="BQ7" s="167"/>
      <c r="BR7" s="167"/>
      <c r="BS7" s="167"/>
      <c r="BT7" s="167"/>
      <c r="BU7" s="167"/>
      <c r="BV7" s="167"/>
      <c r="BW7" s="167"/>
      <c r="BX7" s="167"/>
      <c r="BY7" s="168"/>
      <c r="BZ7" s="164"/>
      <c r="CA7" s="169"/>
      <c r="CB7" s="169"/>
      <c r="CC7" s="170"/>
      <c r="CD7" s="43"/>
      <c r="CE7" s="171"/>
      <c r="CF7" s="225"/>
      <c r="CG7" s="191"/>
      <c r="CH7" s="192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7"/>
      <c r="CT7" s="47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</row>
    <row r="8" spans="1:111" s="147" customFormat="1">
      <c r="A8" s="235" t="s">
        <v>49</v>
      </c>
      <c r="B8" s="226" t="s">
        <v>12</v>
      </c>
      <c r="C8" s="50"/>
      <c r="D8" s="51" t="s">
        <v>12</v>
      </c>
      <c r="E8" s="52"/>
      <c r="F8" s="215" t="s">
        <v>12</v>
      </c>
      <c r="G8" s="50"/>
      <c r="H8" s="228" t="s">
        <v>12</v>
      </c>
      <c r="I8" s="54"/>
      <c r="J8" s="229">
        <v>4</v>
      </c>
      <c r="K8" s="229">
        <v>0.5</v>
      </c>
      <c r="L8" s="229">
        <v>0.5</v>
      </c>
      <c r="M8" s="56"/>
      <c r="N8" s="55" t="s">
        <v>12</v>
      </c>
      <c r="O8" s="55" t="s">
        <v>12</v>
      </c>
      <c r="P8" s="55" t="s">
        <v>12</v>
      </c>
      <c r="Q8" s="57"/>
      <c r="R8" s="55" t="s">
        <v>12</v>
      </c>
      <c r="S8" s="55" t="s">
        <v>12</v>
      </c>
      <c r="T8" s="55" t="s">
        <v>12</v>
      </c>
      <c r="U8" s="55" t="s">
        <v>12</v>
      </c>
      <c r="V8" s="55" t="s">
        <v>12</v>
      </c>
      <c r="W8" s="55" t="s">
        <v>12</v>
      </c>
      <c r="X8" s="55"/>
      <c r="Y8" s="55"/>
      <c r="Z8" s="227" t="s">
        <v>12</v>
      </c>
      <c r="AA8" s="60"/>
      <c r="AB8" s="55" t="s">
        <v>12</v>
      </c>
      <c r="AC8" s="229">
        <v>0.25</v>
      </c>
      <c r="AD8" s="61" t="s">
        <v>12</v>
      </c>
      <c r="AE8" s="64"/>
      <c r="AF8" s="65" t="s">
        <v>12</v>
      </c>
      <c r="AG8" s="66"/>
      <c r="AH8" s="231" t="s">
        <v>12</v>
      </c>
      <c r="AI8" s="232" t="s">
        <v>12</v>
      </c>
      <c r="AJ8" s="232" t="s">
        <v>12</v>
      </c>
      <c r="AK8" s="232" t="s">
        <v>12</v>
      </c>
      <c r="AL8" s="232" t="s">
        <v>12</v>
      </c>
      <c r="AM8" s="232" t="s">
        <v>12</v>
      </c>
      <c r="AN8" s="232" t="s">
        <v>12</v>
      </c>
      <c r="AO8" s="232" t="s">
        <v>12</v>
      </c>
      <c r="AP8" s="232" t="s">
        <v>12</v>
      </c>
      <c r="AQ8" s="232" t="s">
        <v>12</v>
      </c>
      <c r="AR8" s="232" t="s">
        <v>12</v>
      </c>
      <c r="AS8" s="232" t="s">
        <v>12</v>
      </c>
      <c r="AT8" s="232" t="s">
        <v>12</v>
      </c>
      <c r="AU8" s="232" t="s">
        <v>12</v>
      </c>
      <c r="AV8" s="232" t="s">
        <v>12</v>
      </c>
      <c r="AW8" s="232" t="s">
        <v>12</v>
      </c>
      <c r="AX8" s="232" t="s">
        <v>12</v>
      </c>
      <c r="AY8" s="232" t="s">
        <v>12</v>
      </c>
      <c r="AZ8" s="232" t="s">
        <v>12</v>
      </c>
      <c r="BA8" s="232" t="s">
        <v>12</v>
      </c>
      <c r="BB8" s="232" t="s">
        <v>12</v>
      </c>
      <c r="BC8" s="232" t="s">
        <v>12</v>
      </c>
      <c r="BD8" s="232" t="s">
        <v>12</v>
      </c>
      <c r="BE8" s="232" t="s">
        <v>12</v>
      </c>
      <c r="BF8" s="232" t="s">
        <v>12</v>
      </c>
      <c r="BG8" s="232" t="s">
        <v>12</v>
      </c>
      <c r="BH8" s="232" t="s">
        <v>12</v>
      </c>
      <c r="BI8" s="232" t="s">
        <v>12</v>
      </c>
      <c r="BJ8" s="232" t="s">
        <v>12</v>
      </c>
      <c r="BK8" s="232" t="s">
        <v>12</v>
      </c>
      <c r="BL8" s="232" t="s">
        <v>12</v>
      </c>
      <c r="BM8" s="232" t="s">
        <v>12</v>
      </c>
      <c r="BN8" s="232" t="s">
        <v>12</v>
      </c>
      <c r="BO8" s="232" t="s">
        <v>12</v>
      </c>
      <c r="BP8" s="232" t="s">
        <v>12</v>
      </c>
      <c r="BQ8" s="232" t="s">
        <v>12</v>
      </c>
      <c r="BR8" s="232" t="s">
        <v>12</v>
      </c>
      <c r="BS8" s="232" t="s">
        <v>12</v>
      </c>
      <c r="BT8" s="232" t="s">
        <v>12</v>
      </c>
      <c r="BU8" s="232" t="s">
        <v>12</v>
      </c>
      <c r="BV8" s="232" t="s">
        <v>12</v>
      </c>
      <c r="BW8" s="232" t="s">
        <v>12</v>
      </c>
      <c r="BX8" s="232" t="s">
        <v>12</v>
      </c>
      <c r="BY8" s="233" t="s">
        <v>12</v>
      </c>
      <c r="BZ8" s="68" t="s">
        <v>12</v>
      </c>
      <c r="CA8" s="68" t="s">
        <v>12</v>
      </c>
      <c r="CB8" s="68" t="s">
        <v>12</v>
      </c>
      <c r="CC8" s="74" t="s">
        <v>12</v>
      </c>
      <c r="CD8" s="70"/>
      <c r="CE8" s="180"/>
      <c r="CF8" s="52" t="s">
        <v>12</v>
      </c>
      <c r="CG8" s="52" t="s">
        <v>12</v>
      </c>
      <c r="CH8" s="72" t="s">
        <v>12</v>
      </c>
    </row>
    <row r="9" spans="1:111" s="147" customFormat="1">
      <c r="A9" s="236" t="s">
        <v>50</v>
      </c>
      <c r="B9" s="226" t="s">
        <v>12</v>
      </c>
      <c r="C9" s="50"/>
      <c r="D9" s="51" t="s">
        <v>12</v>
      </c>
      <c r="E9" s="52"/>
      <c r="F9" s="215" t="s">
        <v>12</v>
      </c>
      <c r="G9" s="50"/>
      <c r="H9" s="228" t="s">
        <v>12</v>
      </c>
      <c r="I9" s="54"/>
      <c r="J9" s="55" t="s">
        <v>12</v>
      </c>
      <c r="K9" s="55" t="s">
        <v>12</v>
      </c>
      <c r="L9" s="55" t="s">
        <v>12</v>
      </c>
      <c r="M9" s="56"/>
      <c r="N9" s="229">
        <v>2</v>
      </c>
      <c r="O9" s="229">
        <v>2</v>
      </c>
      <c r="P9" s="229">
        <v>2</v>
      </c>
      <c r="Q9" s="57"/>
      <c r="R9" s="55" t="s">
        <v>12</v>
      </c>
      <c r="S9" s="55" t="s">
        <v>12</v>
      </c>
      <c r="T9" s="55" t="s">
        <v>12</v>
      </c>
      <c r="U9" s="55" t="s">
        <v>12</v>
      </c>
      <c r="V9" s="55" t="s">
        <v>12</v>
      </c>
      <c r="W9" s="55" t="s">
        <v>12</v>
      </c>
      <c r="X9" s="55"/>
      <c r="Y9" s="55"/>
      <c r="Z9" s="227" t="s">
        <v>12</v>
      </c>
      <c r="AA9" s="60"/>
      <c r="AB9" s="55" t="s">
        <v>12</v>
      </c>
      <c r="AC9" s="55" t="s">
        <v>12</v>
      </c>
      <c r="AD9" s="61" t="s">
        <v>12</v>
      </c>
      <c r="AE9" s="64"/>
      <c r="AF9" s="65" t="s">
        <v>12</v>
      </c>
      <c r="AG9" s="66"/>
      <c r="AH9" s="231" t="s">
        <v>12</v>
      </c>
      <c r="AI9" s="232" t="s">
        <v>12</v>
      </c>
      <c r="AJ9" s="232" t="s">
        <v>12</v>
      </c>
      <c r="AK9" s="232" t="s">
        <v>12</v>
      </c>
      <c r="AL9" s="232" t="s">
        <v>12</v>
      </c>
      <c r="AM9" s="232" t="s">
        <v>12</v>
      </c>
      <c r="AN9" s="232" t="s">
        <v>12</v>
      </c>
      <c r="AO9" s="232" t="s">
        <v>12</v>
      </c>
      <c r="AP9" s="232" t="s">
        <v>12</v>
      </c>
      <c r="AQ9" s="232" t="s">
        <v>12</v>
      </c>
      <c r="AR9" s="232" t="s">
        <v>12</v>
      </c>
      <c r="AS9" s="232" t="s">
        <v>12</v>
      </c>
      <c r="AT9" s="232" t="s">
        <v>12</v>
      </c>
      <c r="AU9" s="232" t="s">
        <v>12</v>
      </c>
      <c r="AV9" s="232" t="s">
        <v>12</v>
      </c>
      <c r="AW9" s="232" t="s">
        <v>12</v>
      </c>
      <c r="AX9" s="232" t="s">
        <v>12</v>
      </c>
      <c r="AY9" s="232" t="s">
        <v>12</v>
      </c>
      <c r="AZ9" s="232" t="s">
        <v>12</v>
      </c>
      <c r="BA9" s="232" t="s">
        <v>12</v>
      </c>
      <c r="BB9" s="232" t="s">
        <v>12</v>
      </c>
      <c r="BC9" s="232" t="s">
        <v>12</v>
      </c>
      <c r="BD9" s="232" t="s">
        <v>12</v>
      </c>
      <c r="BE9" s="232" t="s">
        <v>12</v>
      </c>
      <c r="BF9" s="232" t="s">
        <v>12</v>
      </c>
      <c r="BG9" s="232" t="s">
        <v>12</v>
      </c>
      <c r="BH9" s="232" t="s">
        <v>12</v>
      </c>
      <c r="BI9" s="232" t="s">
        <v>12</v>
      </c>
      <c r="BJ9" s="232" t="s">
        <v>12</v>
      </c>
      <c r="BK9" s="232" t="s">
        <v>12</v>
      </c>
      <c r="BL9" s="232" t="s">
        <v>12</v>
      </c>
      <c r="BM9" s="232" t="s">
        <v>12</v>
      </c>
      <c r="BN9" s="232" t="s">
        <v>12</v>
      </c>
      <c r="BO9" s="232" t="s">
        <v>12</v>
      </c>
      <c r="BP9" s="232" t="s">
        <v>12</v>
      </c>
      <c r="BQ9" s="232" t="s">
        <v>12</v>
      </c>
      <c r="BR9" s="232" t="s">
        <v>12</v>
      </c>
      <c r="BS9" s="232" t="s">
        <v>12</v>
      </c>
      <c r="BT9" s="232" t="s">
        <v>12</v>
      </c>
      <c r="BU9" s="232" t="s">
        <v>12</v>
      </c>
      <c r="BV9" s="232" t="s">
        <v>12</v>
      </c>
      <c r="BW9" s="232" t="s">
        <v>12</v>
      </c>
      <c r="BX9" s="232" t="s">
        <v>12</v>
      </c>
      <c r="BY9" s="232" t="s">
        <v>12</v>
      </c>
      <c r="BZ9" s="232" t="s">
        <v>12</v>
      </c>
      <c r="CA9" s="232" t="s">
        <v>12</v>
      </c>
      <c r="CB9" s="232" t="s">
        <v>12</v>
      </c>
      <c r="CC9" s="74" t="s">
        <v>12</v>
      </c>
      <c r="CD9" s="70"/>
      <c r="CE9" s="180"/>
      <c r="CF9" s="52" t="s">
        <v>12</v>
      </c>
      <c r="CG9" s="52" t="s">
        <v>12</v>
      </c>
      <c r="CH9" s="72" t="s">
        <v>12</v>
      </c>
    </row>
    <row r="10" spans="1:111" s="147" customFormat="1">
      <c r="A10" s="235" t="s">
        <v>51</v>
      </c>
      <c r="B10" s="226" t="s">
        <v>12</v>
      </c>
      <c r="C10" s="50"/>
      <c r="D10" s="51" t="s">
        <v>12</v>
      </c>
      <c r="E10" s="52"/>
      <c r="F10" s="215" t="s">
        <v>12</v>
      </c>
      <c r="G10" s="50"/>
      <c r="H10" s="228" t="s">
        <v>12</v>
      </c>
      <c r="I10" s="54"/>
      <c r="J10" s="55" t="s">
        <v>12</v>
      </c>
      <c r="K10" s="55" t="s">
        <v>12</v>
      </c>
      <c r="L10" s="55" t="s">
        <v>12</v>
      </c>
      <c r="M10" s="56"/>
      <c r="N10" s="55" t="s">
        <v>12</v>
      </c>
      <c r="O10" s="55" t="s">
        <v>12</v>
      </c>
      <c r="P10" s="55" t="s">
        <v>12</v>
      </c>
      <c r="Q10" s="57"/>
      <c r="R10" s="229">
        <v>0.25</v>
      </c>
      <c r="S10" s="229">
        <v>0.125</v>
      </c>
      <c r="T10" s="229">
        <v>1</v>
      </c>
      <c r="U10" s="229">
        <v>0.25</v>
      </c>
      <c r="V10" s="229">
        <v>2</v>
      </c>
      <c r="W10" s="229">
        <f>MODE(R10:V10)</f>
        <v>0.25</v>
      </c>
      <c r="X10" s="229"/>
      <c r="Y10" s="229"/>
      <c r="Z10" s="58" t="s">
        <v>115</v>
      </c>
      <c r="AA10" s="60"/>
      <c r="AB10" s="55" t="s">
        <v>12</v>
      </c>
      <c r="AC10" s="55" t="s">
        <v>12</v>
      </c>
      <c r="AD10" s="61" t="s">
        <v>12</v>
      </c>
      <c r="AE10" s="64"/>
      <c r="AF10" s="65" t="s">
        <v>12</v>
      </c>
      <c r="AG10" s="66"/>
      <c r="AH10" s="231" t="s">
        <v>12</v>
      </c>
      <c r="AI10" s="232" t="s">
        <v>12</v>
      </c>
      <c r="AJ10" s="232" t="s">
        <v>12</v>
      </c>
      <c r="AK10" s="232" t="s">
        <v>12</v>
      </c>
      <c r="AL10" s="232" t="s">
        <v>12</v>
      </c>
      <c r="AM10" s="232" t="s">
        <v>12</v>
      </c>
      <c r="AN10" s="232" t="s">
        <v>12</v>
      </c>
      <c r="AO10" s="232" t="s">
        <v>12</v>
      </c>
      <c r="AP10" s="232" t="s">
        <v>12</v>
      </c>
      <c r="AQ10" s="232" t="s">
        <v>12</v>
      </c>
      <c r="AR10" s="232" t="s">
        <v>12</v>
      </c>
      <c r="AS10" s="232" t="s">
        <v>12</v>
      </c>
      <c r="AT10" s="232" t="s">
        <v>12</v>
      </c>
      <c r="AU10" s="232" t="s">
        <v>12</v>
      </c>
      <c r="AV10" s="232" t="s">
        <v>12</v>
      </c>
      <c r="AW10" s="232" t="s">
        <v>12</v>
      </c>
      <c r="AX10" s="232" t="s">
        <v>12</v>
      </c>
      <c r="AY10" s="232" t="s">
        <v>12</v>
      </c>
      <c r="AZ10" s="232" t="s">
        <v>12</v>
      </c>
      <c r="BA10" s="232" t="s">
        <v>12</v>
      </c>
      <c r="BB10" s="232" t="s">
        <v>12</v>
      </c>
      <c r="BC10" s="232" t="s">
        <v>12</v>
      </c>
      <c r="BD10" s="232" t="s">
        <v>12</v>
      </c>
      <c r="BE10" s="232" t="s">
        <v>12</v>
      </c>
      <c r="BF10" s="232" t="s">
        <v>12</v>
      </c>
      <c r="BG10" s="232" t="s">
        <v>12</v>
      </c>
      <c r="BH10" s="232" t="s">
        <v>12</v>
      </c>
      <c r="BI10" s="232" t="s">
        <v>12</v>
      </c>
      <c r="BJ10" s="232" t="s">
        <v>12</v>
      </c>
      <c r="BK10" s="232" t="s">
        <v>12</v>
      </c>
      <c r="BL10" s="232" t="s">
        <v>12</v>
      </c>
      <c r="BM10" s="232" t="s">
        <v>12</v>
      </c>
      <c r="BN10" s="232" t="s">
        <v>12</v>
      </c>
      <c r="BO10" s="232" t="s">
        <v>12</v>
      </c>
      <c r="BP10" s="232" t="s">
        <v>12</v>
      </c>
      <c r="BQ10" s="232" t="s">
        <v>12</v>
      </c>
      <c r="BR10" s="232" t="s">
        <v>12</v>
      </c>
      <c r="BS10" s="232" t="s">
        <v>12</v>
      </c>
      <c r="BT10" s="232" t="s">
        <v>12</v>
      </c>
      <c r="BU10" s="232" t="s">
        <v>12</v>
      </c>
      <c r="BV10" s="232" t="s">
        <v>12</v>
      </c>
      <c r="BW10" s="232" t="s">
        <v>12</v>
      </c>
      <c r="BX10" s="232" t="s">
        <v>12</v>
      </c>
      <c r="BY10" s="232" t="s">
        <v>12</v>
      </c>
      <c r="BZ10" s="232" t="s">
        <v>12</v>
      </c>
      <c r="CA10" s="232" t="s">
        <v>12</v>
      </c>
      <c r="CB10" s="232" t="s">
        <v>12</v>
      </c>
      <c r="CC10" s="74" t="s">
        <v>12</v>
      </c>
      <c r="CD10" s="70"/>
      <c r="CE10" s="180"/>
      <c r="CF10" s="52" t="s">
        <v>12</v>
      </c>
      <c r="CG10" s="52" t="s">
        <v>12</v>
      </c>
      <c r="CH10" s="72" t="s">
        <v>12</v>
      </c>
    </row>
    <row r="11" spans="1:111" s="147" customFormat="1">
      <c r="A11" s="237" t="s">
        <v>52</v>
      </c>
      <c r="B11" s="226" t="s">
        <v>12</v>
      </c>
      <c r="C11" s="50"/>
      <c r="D11" s="51" t="s">
        <v>12</v>
      </c>
      <c r="E11" s="52"/>
      <c r="F11" s="215" t="s">
        <v>12</v>
      </c>
      <c r="G11" s="50"/>
      <c r="H11" s="228" t="s">
        <v>12</v>
      </c>
      <c r="I11" s="54"/>
      <c r="J11" s="55" t="s">
        <v>12</v>
      </c>
      <c r="K11" s="55" t="s">
        <v>12</v>
      </c>
      <c r="L11" s="55" t="s">
        <v>12</v>
      </c>
      <c r="M11" s="56"/>
      <c r="N11" s="55" t="s">
        <v>12</v>
      </c>
      <c r="O11" s="55" t="s">
        <v>12</v>
      </c>
      <c r="P11" s="55" t="s">
        <v>12</v>
      </c>
      <c r="Q11" s="57"/>
      <c r="R11" s="55" t="s">
        <v>12</v>
      </c>
      <c r="S11" s="55" t="s">
        <v>12</v>
      </c>
      <c r="T11" s="55" t="s">
        <v>12</v>
      </c>
      <c r="U11" s="55" t="s">
        <v>12</v>
      </c>
      <c r="V11" s="55" t="s">
        <v>12</v>
      </c>
      <c r="W11" s="55" t="s">
        <v>12</v>
      </c>
      <c r="X11" s="55"/>
      <c r="Y11" s="55"/>
      <c r="Z11" s="227" t="s">
        <v>12</v>
      </c>
      <c r="AA11" s="60"/>
      <c r="AB11" s="229">
        <v>1</v>
      </c>
      <c r="AC11" s="55" t="s">
        <v>12</v>
      </c>
      <c r="AD11" s="61" t="s">
        <v>12</v>
      </c>
      <c r="AE11" s="64"/>
      <c r="AF11" s="65" t="s">
        <v>12</v>
      </c>
      <c r="AG11" s="66"/>
      <c r="AH11" s="231" t="s">
        <v>12</v>
      </c>
      <c r="AI11" s="232" t="s">
        <v>12</v>
      </c>
      <c r="AJ11" s="232" t="s">
        <v>12</v>
      </c>
      <c r="AK11" s="232" t="s">
        <v>12</v>
      </c>
      <c r="AL11" s="232" t="s">
        <v>12</v>
      </c>
      <c r="AM11" s="232" t="s">
        <v>12</v>
      </c>
      <c r="AN11" s="232" t="s">
        <v>12</v>
      </c>
      <c r="AO11" s="232" t="s">
        <v>12</v>
      </c>
      <c r="AP11" s="232" t="s">
        <v>12</v>
      </c>
      <c r="AQ11" s="232" t="s">
        <v>12</v>
      </c>
      <c r="AR11" s="232" t="s">
        <v>12</v>
      </c>
      <c r="AS11" s="232" t="s">
        <v>12</v>
      </c>
      <c r="AT11" s="232" t="s">
        <v>12</v>
      </c>
      <c r="AU11" s="232" t="s">
        <v>12</v>
      </c>
      <c r="AV11" s="232" t="s">
        <v>12</v>
      </c>
      <c r="AW11" s="232" t="s">
        <v>12</v>
      </c>
      <c r="AX11" s="232" t="s">
        <v>12</v>
      </c>
      <c r="AY11" s="232" t="s">
        <v>12</v>
      </c>
      <c r="AZ11" s="232" t="s">
        <v>12</v>
      </c>
      <c r="BA11" s="232" t="s">
        <v>12</v>
      </c>
      <c r="BB11" s="232" t="s">
        <v>12</v>
      </c>
      <c r="BC11" s="232" t="s">
        <v>12</v>
      </c>
      <c r="BD11" s="232" t="s">
        <v>12</v>
      </c>
      <c r="BE11" s="232" t="s">
        <v>12</v>
      </c>
      <c r="BF11" s="232" t="s">
        <v>12</v>
      </c>
      <c r="BG11" s="232" t="s">
        <v>12</v>
      </c>
      <c r="BH11" s="232" t="s">
        <v>12</v>
      </c>
      <c r="BI11" s="232" t="s">
        <v>12</v>
      </c>
      <c r="BJ11" s="232" t="s">
        <v>12</v>
      </c>
      <c r="BK11" s="232" t="s">
        <v>12</v>
      </c>
      <c r="BL11" s="232" t="s">
        <v>12</v>
      </c>
      <c r="BM11" s="232" t="s">
        <v>12</v>
      </c>
      <c r="BN11" s="232" t="s">
        <v>12</v>
      </c>
      <c r="BO11" s="232" t="s">
        <v>12</v>
      </c>
      <c r="BP11" s="232" t="s">
        <v>12</v>
      </c>
      <c r="BQ11" s="232" t="s">
        <v>12</v>
      </c>
      <c r="BR11" s="232" t="s">
        <v>12</v>
      </c>
      <c r="BS11" s="232" t="s">
        <v>12</v>
      </c>
      <c r="BT11" s="232" t="s">
        <v>12</v>
      </c>
      <c r="BU11" s="232" t="s">
        <v>12</v>
      </c>
      <c r="BV11" s="232" t="s">
        <v>12</v>
      </c>
      <c r="BW11" s="232" t="s">
        <v>12</v>
      </c>
      <c r="BX11" s="232" t="s">
        <v>12</v>
      </c>
      <c r="BY11" s="232" t="s">
        <v>12</v>
      </c>
      <c r="BZ11" s="232" t="s">
        <v>12</v>
      </c>
      <c r="CA11" s="232" t="s">
        <v>12</v>
      </c>
      <c r="CB11" s="232" t="s">
        <v>12</v>
      </c>
      <c r="CC11" s="74" t="s">
        <v>12</v>
      </c>
      <c r="CD11" s="70"/>
      <c r="CE11" s="180"/>
      <c r="CF11" s="52" t="s">
        <v>12</v>
      </c>
      <c r="CG11" s="52" t="s">
        <v>12</v>
      </c>
      <c r="CH11" s="72" t="s">
        <v>12</v>
      </c>
    </row>
    <row r="12" spans="1:111" s="147" customFormat="1">
      <c r="A12" s="235" t="s">
        <v>178</v>
      </c>
      <c r="B12" s="226" t="s">
        <v>12</v>
      </c>
      <c r="C12" s="50"/>
      <c r="D12" s="51" t="s">
        <v>12</v>
      </c>
      <c r="E12" s="52"/>
      <c r="F12" s="215" t="s">
        <v>12</v>
      </c>
      <c r="G12" s="50"/>
      <c r="H12" s="228" t="s">
        <v>12</v>
      </c>
      <c r="I12" s="54"/>
      <c r="J12" s="55" t="s">
        <v>12</v>
      </c>
      <c r="K12" s="55" t="s">
        <v>12</v>
      </c>
      <c r="L12" s="55" t="s">
        <v>12</v>
      </c>
      <c r="M12" s="56"/>
      <c r="N12" s="55" t="s">
        <v>12</v>
      </c>
      <c r="O12" s="55" t="s">
        <v>12</v>
      </c>
      <c r="P12" s="55" t="s">
        <v>12</v>
      </c>
      <c r="Q12" s="57"/>
      <c r="R12" s="55" t="s">
        <v>12</v>
      </c>
      <c r="S12" s="55" t="s">
        <v>12</v>
      </c>
      <c r="T12" s="55" t="s">
        <v>12</v>
      </c>
      <c r="U12" s="55" t="s">
        <v>12</v>
      </c>
      <c r="V12" s="55" t="s">
        <v>12</v>
      </c>
      <c r="W12" s="55" t="s">
        <v>12</v>
      </c>
      <c r="X12" s="55"/>
      <c r="Y12" s="55"/>
      <c r="Z12" s="227" t="s">
        <v>12</v>
      </c>
      <c r="AA12" s="60"/>
      <c r="AB12" s="55" t="s">
        <v>12</v>
      </c>
      <c r="AC12" s="55" t="s">
        <v>12</v>
      </c>
      <c r="AD12" s="234">
        <v>1</v>
      </c>
      <c r="AE12" s="64"/>
      <c r="AF12" s="65" t="s">
        <v>12</v>
      </c>
      <c r="AG12" s="66"/>
      <c r="AH12" s="231" t="s">
        <v>12</v>
      </c>
      <c r="AI12" s="232" t="s">
        <v>12</v>
      </c>
      <c r="AJ12" s="232" t="s">
        <v>12</v>
      </c>
      <c r="AK12" s="232" t="s">
        <v>12</v>
      </c>
      <c r="AL12" s="232" t="s">
        <v>12</v>
      </c>
      <c r="AM12" s="232" t="s">
        <v>12</v>
      </c>
      <c r="AN12" s="232" t="s">
        <v>12</v>
      </c>
      <c r="AO12" s="232" t="s">
        <v>12</v>
      </c>
      <c r="AP12" s="232" t="s">
        <v>12</v>
      </c>
      <c r="AQ12" s="232" t="s">
        <v>12</v>
      </c>
      <c r="AR12" s="232" t="s">
        <v>12</v>
      </c>
      <c r="AS12" s="232" t="s">
        <v>12</v>
      </c>
      <c r="AT12" s="232" t="s">
        <v>12</v>
      </c>
      <c r="AU12" s="232" t="s">
        <v>12</v>
      </c>
      <c r="AV12" s="232" t="s">
        <v>12</v>
      </c>
      <c r="AW12" s="232" t="s">
        <v>12</v>
      </c>
      <c r="AX12" s="232" t="s">
        <v>12</v>
      </c>
      <c r="AY12" s="232" t="s">
        <v>12</v>
      </c>
      <c r="AZ12" s="232" t="s">
        <v>12</v>
      </c>
      <c r="BA12" s="232" t="s">
        <v>12</v>
      </c>
      <c r="BB12" s="232" t="s">
        <v>12</v>
      </c>
      <c r="BC12" s="232" t="s">
        <v>12</v>
      </c>
      <c r="BD12" s="232" t="s">
        <v>12</v>
      </c>
      <c r="BE12" s="232" t="s">
        <v>12</v>
      </c>
      <c r="BF12" s="232" t="s">
        <v>12</v>
      </c>
      <c r="BG12" s="232" t="s">
        <v>12</v>
      </c>
      <c r="BH12" s="232" t="s">
        <v>12</v>
      </c>
      <c r="BI12" s="232" t="s">
        <v>12</v>
      </c>
      <c r="BJ12" s="232" t="s">
        <v>12</v>
      </c>
      <c r="BK12" s="232" t="s">
        <v>12</v>
      </c>
      <c r="BL12" s="232" t="s">
        <v>12</v>
      </c>
      <c r="BM12" s="232" t="s">
        <v>12</v>
      </c>
      <c r="BN12" s="232" t="s">
        <v>12</v>
      </c>
      <c r="BO12" s="232" t="s">
        <v>12</v>
      </c>
      <c r="BP12" s="232" t="s">
        <v>12</v>
      </c>
      <c r="BQ12" s="232" t="s">
        <v>12</v>
      </c>
      <c r="BR12" s="232" t="s">
        <v>12</v>
      </c>
      <c r="BS12" s="232" t="s">
        <v>12</v>
      </c>
      <c r="BT12" s="232" t="s">
        <v>12</v>
      </c>
      <c r="BU12" s="232" t="s">
        <v>12</v>
      </c>
      <c r="BV12" s="232" t="s">
        <v>12</v>
      </c>
      <c r="BW12" s="232" t="s">
        <v>12</v>
      </c>
      <c r="BX12" s="232" t="s">
        <v>12</v>
      </c>
      <c r="BY12" s="232" t="s">
        <v>12</v>
      </c>
      <c r="BZ12" s="232" t="s">
        <v>12</v>
      </c>
      <c r="CA12" s="232" t="s">
        <v>12</v>
      </c>
      <c r="CB12" s="232" t="s">
        <v>12</v>
      </c>
      <c r="CC12" s="74" t="s">
        <v>12</v>
      </c>
      <c r="CD12" s="70"/>
      <c r="CE12" s="180"/>
      <c r="CF12" s="52" t="s">
        <v>12</v>
      </c>
      <c r="CG12" s="52" t="s">
        <v>12</v>
      </c>
      <c r="CH12" s="72" t="s">
        <v>12</v>
      </c>
    </row>
    <row r="13" spans="1:111" s="147" customFormat="1">
      <c r="A13" s="184" t="s">
        <v>148</v>
      </c>
      <c r="B13" s="226" t="s">
        <v>12</v>
      </c>
      <c r="C13" s="50"/>
      <c r="D13" s="51">
        <v>2264.65</v>
      </c>
      <c r="E13" s="52">
        <v>2.37</v>
      </c>
      <c r="F13" s="52">
        <v>2264</v>
      </c>
      <c r="G13" s="50"/>
      <c r="H13" s="53">
        <v>1.5625E-2</v>
      </c>
      <c r="I13" s="54"/>
      <c r="J13" s="55">
        <v>1</v>
      </c>
      <c r="K13" s="55">
        <v>6.2990000000000004E-2</v>
      </c>
      <c r="L13" s="55">
        <v>6.2990000000000004E-2</v>
      </c>
      <c r="M13" s="56"/>
      <c r="N13" s="55">
        <v>4</v>
      </c>
      <c r="O13" s="55">
        <v>4</v>
      </c>
      <c r="P13" s="55">
        <v>2</v>
      </c>
      <c r="Q13" s="57"/>
      <c r="R13" s="55">
        <v>2</v>
      </c>
      <c r="S13" s="55">
        <v>2</v>
      </c>
      <c r="T13" s="55">
        <v>1</v>
      </c>
      <c r="U13" s="55">
        <v>2</v>
      </c>
      <c r="V13" s="55">
        <v>2</v>
      </c>
      <c r="W13" s="55">
        <f>MODE(R13:V13)</f>
        <v>2</v>
      </c>
      <c r="X13" s="55">
        <f>MIN(R13:V13)</f>
        <v>1</v>
      </c>
      <c r="Y13" s="55">
        <f>MAX(R13:V13)</f>
        <v>2</v>
      </c>
      <c r="Z13" s="58" t="s">
        <v>98</v>
      </c>
      <c r="AA13" s="60"/>
      <c r="AB13" s="55">
        <v>8</v>
      </c>
      <c r="AC13" s="55">
        <v>4</v>
      </c>
      <c r="AD13" s="61">
        <v>64.989999999999995</v>
      </c>
      <c r="AE13" s="64"/>
      <c r="AF13" s="65">
        <v>416.1</v>
      </c>
      <c r="AG13" s="66"/>
      <c r="AH13" s="67">
        <v>54</v>
      </c>
      <c r="AI13" s="68">
        <v>29</v>
      </c>
      <c r="AJ13" s="68">
        <v>54</v>
      </c>
      <c r="AK13" s="68">
        <v>23</v>
      </c>
      <c r="AL13" s="68">
        <v>7</v>
      </c>
      <c r="AM13" s="68">
        <v>22</v>
      </c>
      <c r="AN13" s="68">
        <v>-9</v>
      </c>
      <c r="AO13" s="68">
        <v>9</v>
      </c>
      <c r="AP13" s="68">
        <v>-42</v>
      </c>
      <c r="AQ13" s="68">
        <v>-35</v>
      </c>
      <c r="AR13" s="68">
        <v>1</v>
      </c>
      <c r="AS13" s="68">
        <v>2</v>
      </c>
      <c r="AT13" s="68">
        <v>14</v>
      </c>
      <c r="AU13" s="68">
        <v>7</v>
      </c>
      <c r="AV13" s="68">
        <v>8</v>
      </c>
      <c r="AW13" s="68">
        <v>12</v>
      </c>
      <c r="AX13" s="68">
        <v>1</v>
      </c>
      <c r="AY13" s="68">
        <v>-5</v>
      </c>
      <c r="AZ13" s="68">
        <v>-7</v>
      </c>
      <c r="BA13" s="68">
        <v>1</v>
      </c>
      <c r="BB13" s="68">
        <v>-11</v>
      </c>
      <c r="BC13" s="68">
        <v>-4</v>
      </c>
      <c r="BD13" s="68">
        <v>12</v>
      </c>
      <c r="BE13" s="68">
        <v>-7</v>
      </c>
      <c r="BF13" s="68">
        <v>-8</v>
      </c>
      <c r="BG13" s="68">
        <v>2</v>
      </c>
      <c r="BH13" s="68">
        <v>3</v>
      </c>
      <c r="BI13" s="68">
        <v>8</v>
      </c>
      <c r="BJ13" s="68">
        <v>-22</v>
      </c>
      <c r="BK13" s="68">
        <v>9</v>
      </c>
      <c r="BL13" s="68">
        <v>12</v>
      </c>
      <c r="BM13" s="68">
        <v>-7</v>
      </c>
      <c r="BN13" s="68">
        <v>-11</v>
      </c>
      <c r="BO13" s="68">
        <v>4</v>
      </c>
      <c r="BP13" s="68">
        <v>-8</v>
      </c>
      <c r="BQ13" s="68">
        <v>9</v>
      </c>
      <c r="BR13" s="68">
        <v>5</v>
      </c>
      <c r="BS13" s="68">
        <v>-14</v>
      </c>
      <c r="BT13" s="68">
        <v>10</v>
      </c>
      <c r="BU13" s="68">
        <v>-3</v>
      </c>
      <c r="BV13" s="68">
        <v>-23</v>
      </c>
      <c r="BW13" s="68">
        <v>-9</v>
      </c>
      <c r="BX13" s="68">
        <v>-3</v>
      </c>
      <c r="BY13" s="69">
        <v>-10</v>
      </c>
      <c r="BZ13" s="62">
        <v>2</v>
      </c>
      <c r="CA13" s="68">
        <v>3</v>
      </c>
      <c r="CB13" s="68">
        <f>44-CA13-BZ13</f>
        <v>39</v>
      </c>
      <c r="CC13" s="74">
        <f>BZ13/44*100</f>
        <v>4.5454545454545459</v>
      </c>
      <c r="CD13" s="70"/>
      <c r="CE13" s="180"/>
      <c r="CF13" s="52" t="s">
        <v>53</v>
      </c>
      <c r="CG13" s="52">
        <v>72.400000000000006</v>
      </c>
      <c r="CH13" s="72">
        <v>107</v>
      </c>
    </row>
    <row r="14" spans="1:111" s="147" customFormat="1">
      <c r="A14" s="184" t="s">
        <v>152</v>
      </c>
      <c r="B14" s="48" t="s">
        <v>59</v>
      </c>
      <c r="C14" s="50"/>
      <c r="D14" s="51">
        <f>$D$5-$E$84+E76</f>
        <v>2230.6656500000004</v>
      </c>
      <c r="E14" s="52">
        <v>2.35</v>
      </c>
      <c r="F14" s="52">
        <v>2230.8000000000002</v>
      </c>
      <c r="G14" s="50"/>
      <c r="H14" s="53">
        <v>3.2812499999992917E-3</v>
      </c>
      <c r="I14" s="54"/>
      <c r="J14" s="55">
        <v>4</v>
      </c>
      <c r="K14" s="55">
        <v>6.2990000000000004E-2</v>
      </c>
      <c r="L14" s="55">
        <v>0.125</v>
      </c>
      <c r="M14" s="56"/>
      <c r="N14" s="55">
        <v>8</v>
      </c>
      <c r="O14" s="55">
        <v>16</v>
      </c>
      <c r="P14" s="55">
        <v>2</v>
      </c>
      <c r="Q14" s="57"/>
      <c r="R14" s="55">
        <v>4</v>
      </c>
      <c r="S14" s="55">
        <v>2</v>
      </c>
      <c r="T14" s="55">
        <v>1</v>
      </c>
      <c r="U14" s="55">
        <v>2</v>
      </c>
      <c r="V14" s="55">
        <v>2</v>
      </c>
      <c r="W14" s="55">
        <f t="shared" ref="W14:W19" si="0">MODE(R14:V14)</f>
        <v>2</v>
      </c>
      <c r="X14" s="55">
        <f t="shared" ref="X14:X19" si="1">MIN(R14:V14)</f>
        <v>1</v>
      </c>
      <c r="Y14" s="55">
        <f t="shared" ref="Y14:Y19" si="2">MAX(R14:V14)</f>
        <v>4</v>
      </c>
      <c r="Z14" s="59" t="s">
        <v>113</v>
      </c>
      <c r="AA14" s="60"/>
      <c r="AB14" s="55">
        <v>64</v>
      </c>
      <c r="AC14" s="55">
        <v>2</v>
      </c>
      <c r="AD14" s="61">
        <v>64.989999999999995</v>
      </c>
      <c r="AE14" s="64"/>
      <c r="AF14" s="65">
        <v>1001</v>
      </c>
      <c r="AG14" s="66"/>
      <c r="AH14" s="67">
        <v>39</v>
      </c>
      <c r="AI14" s="68">
        <v>21</v>
      </c>
      <c r="AJ14" s="68">
        <v>12</v>
      </c>
      <c r="AK14" s="68">
        <v>19</v>
      </c>
      <c r="AL14" s="68">
        <v>9</v>
      </c>
      <c r="AM14" s="68">
        <v>14</v>
      </c>
      <c r="AN14" s="68">
        <v>18</v>
      </c>
      <c r="AO14" s="68">
        <v>13</v>
      </c>
      <c r="AP14" s="68">
        <v>21</v>
      </c>
      <c r="AQ14" s="68">
        <v>-6</v>
      </c>
      <c r="AR14" s="68">
        <v>2</v>
      </c>
      <c r="AS14" s="68">
        <v>-6</v>
      </c>
      <c r="AT14" s="68">
        <v>7</v>
      </c>
      <c r="AU14" s="68">
        <v>-3</v>
      </c>
      <c r="AV14" s="68">
        <v>6</v>
      </c>
      <c r="AW14" s="68">
        <v>15</v>
      </c>
      <c r="AX14" s="68">
        <v>4</v>
      </c>
      <c r="AY14" s="68">
        <v>2</v>
      </c>
      <c r="AZ14" s="68">
        <v>-12</v>
      </c>
      <c r="BA14" s="68">
        <v>-7</v>
      </c>
      <c r="BB14" s="68">
        <v>-4</v>
      </c>
      <c r="BC14" s="68">
        <v>0</v>
      </c>
      <c r="BD14" s="68">
        <v>1</v>
      </c>
      <c r="BE14" s="68">
        <v>-5</v>
      </c>
      <c r="BF14" s="68">
        <v>-2</v>
      </c>
      <c r="BG14" s="68">
        <v>4</v>
      </c>
      <c r="BH14" s="68">
        <v>-2</v>
      </c>
      <c r="BI14" s="68">
        <v>11</v>
      </c>
      <c r="BJ14" s="68">
        <v>-13</v>
      </c>
      <c r="BK14" s="68">
        <v>-8</v>
      </c>
      <c r="BL14" s="68">
        <v>1</v>
      </c>
      <c r="BM14" s="68">
        <v>-4</v>
      </c>
      <c r="BN14" s="68">
        <v>-3</v>
      </c>
      <c r="BO14" s="68">
        <v>-7</v>
      </c>
      <c r="BP14" s="68">
        <v>-15</v>
      </c>
      <c r="BQ14" s="68">
        <v>5</v>
      </c>
      <c r="BR14" s="68">
        <v>-7</v>
      </c>
      <c r="BS14" s="68">
        <v>-24</v>
      </c>
      <c r="BT14" s="68">
        <v>8</v>
      </c>
      <c r="BU14" s="68">
        <v>6</v>
      </c>
      <c r="BV14" s="68">
        <v>-17</v>
      </c>
      <c r="BW14" s="68">
        <v>-13</v>
      </c>
      <c r="BX14" s="68">
        <v>-7</v>
      </c>
      <c r="BY14" s="69">
        <v>-17</v>
      </c>
      <c r="BZ14" s="62">
        <v>0</v>
      </c>
      <c r="CA14" s="68">
        <v>3</v>
      </c>
      <c r="CB14" s="68">
        <f t="shared" ref="CB14:CB19" si="3">44-CA14-BZ14</f>
        <v>41</v>
      </c>
      <c r="CC14" s="74">
        <f t="shared" ref="CC14:CC19" si="4">BZ14/44*100</f>
        <v>0</v>
      </c>
      <c r="CD14" s="75"/>
      <c r="CE14" s="180"/>
      <c r="CF14" s="52" t="s">
        <v>13</v>
      </c>
      <c r="CG14" s="52">
        <v>4.9000000000000004</v>
      </c>
      <c r="CH14" s="71">
        <v>37.1</v>
      </c>
    </row>
    <row r="15" spans="1:111" s="147" customFormat="1">
      <c r="A15" s="184" t="s">
        <v>153</v>
      </c>
      <c r="B15" s="48" t="s">
        <v>8</v>
      </c>
      <c r="C15" s="50"/>
      <c r="D15" s="51">
        <f>$D$5-$E$77+E69</f>
        <v>2221.6441870000003</v>
      </c>
      <c r="E15" s="52">
        <v>2.42</v>
      </c>
      <c r="F15" s="52">
        <v>2221.8000000000002</v>
      </c>
      <c r="G15" s="50"/>
      <c r="H15" s="53">
        <v>1.171875E-2</v>
      </c>
      <c r="I15" s="54"/>
      <c r="J15" s="55">
        <v>2</v>
      </c>
      <c r="K15" s="55">
        <v>6.2990000000000004E-2</v>
      </c>
      <c r="L15" s="55">
        <v>6.2990000000000004E-2</v>
      </c>
      <c r="M15" s="56"/>
      <c r="N15" s="55">
        <v>16</v>
      </c>
      <c r="O15" s="55">
        <v>8</v>
      </c>
      <c r="P15" s="55">
        <v>2</v>
      </c>
      <c r="Q15" s="57"/>
      <c r="R15" s="55">
        <v>4</v>
      </c>
      <c r="S15" s="55">
        <v>4</v>
      </c>
      <c r="T15" s="55">
        <v>2</v>
      </c>
      <c r="U15" s="55">
        <v>2</v>
      </c>
      <c r="V15" s="55">
        <v>2</v>
      </c>
      <c r="W15" s="55">
        <f t="shared" si="0"/>
        <v>2</v>
      </c>
      <c r="X15" s="55">
        <f t="shared" si="1"/>
        <v>2</v>
      </c>
      <c r="Y15" s="55">
        <f t="shared" si="2"/>
        <v>4</v>
      </c>
      <c r="Z15" s="59" t="s">
        <v>114</v>
      </c>
      <c r="AA15" s="60"/>
      <c r="AB15" s="55">
        <v>32</v>
      </c>
      <c r="AC15" s="55">
        <v>2</v>
      </c>
      <c r="AD15" s="61">
        <v>64.989999999999995</v>
      </c>
      <c r="AE15" s="76"/>
      <c r="AF15" s="77">
        <v>700.8</v>
      </c>
      <c r="AG15" s="78"/>
      <c r="AH15" s="67">
        <v>44</v>
      </c>
      <c r="AI15" s="68">
        <v>8</v>
      </c>
      <c r="AJ15" s="68">
        <v>10</v>
      </c>
      <c r="AK15" s="68">
        <v>10</v>
      </c>
      <c r="AL15" s="68">
        <v>10</v>
      </c>
      <c r="AM15" s="68">
        <v>22</v>
      </c>
      <c r="AN15" s="68">
        <v>-5</v>
      </c>
      <c r="AO15" s="68">
        <v>10</v>
      </c>
      <c r="AP15" s="68">
        <v>-14</v>
      </c>
      <c r="AQ15" s="68">
        <v>-32</v>
      </c>
      <c r="AR15" s="68">
        <v>5</v>
      </c>
      <c r="AS15" s="68">
        <v>14</v>
      </c>
      <c r="AT15" s="68">
        <v>3</v>
      </c>
      <c r="AU15" s="68">
        <v>0</v>
      </c>
      <c r="AV15" s="68">
        <v>6</v>
      </c>
      <c r="AW15" s="68">
        <v>6</v>
      </c>
      <c r="AX15" s="68">
        <v>2</v>
      </c>
      <c r="AY15" s="68">
        <v>1</v>
      </c>
      <c r="AZ15" s="68">
        <v>-7</v>
      </c>
      <c r="BA15" s="68">
        <v>1</v>
      </c>
      <c r="BB15" s="68">
        <v>10</v>
      </c>
      <c r="BC15" s="68">
        <v>-1</v>
      </c>
      <c r="BD15" s="68">
        <v>3</v>
      </c>
      <c r="BE15" s="68">
        <v>2</v>
      </c>
      <c r="BF15" s="68">
        <v>-3</v>
      </c>
      <c r="BG15" s="68">
        <v>-2</v>
      </c>
      <c r="BH15" s="68">
        <v>-3</v>
      </c>
      <c r="BI15" s="68">
        <v>6</v>
      </c>
      <c r="BJ15" s="68">
        <v>1</v>
      </c>
      <c r="BK15" s="68">
        <v>-7</v>
      </c>
      <c r="BL15" s="68">
        <v>0</v>
      </c>
      <c r="BM15" s="68">
        <v>14</v>
      </c>
      <c r="BN15" s="68">
        <v>-2</v>
      </c>
      <c r="BO15" s="68">
        <v>-5</v>
      </c>
      <c r="BP15" s="68">
        <v>-20</v>
      </c>
      <c r="BQ15" s="68">
        <v>-13</v>
      </c>
      <c r="BR15" s="68">
        <v>-18</v>
      </c>
      <c r="BS15" s="68">
        <v>-9</v>
      </c>
      <c r="BT15" s="68">
        <v>6</v>
      </c>
      <c r="BU15" s="68">
        <v>-5</v>
      </c>
      <c r="BV15" s="68">
        <v>-20</v>
      </c>
      <c r="BW15" s="68">
        <v>-11</v>
      </c>
      <c r="BX15" s="68">
        <v>-1</v>
      </c>
      <c r="BY15" s="69">
        <v>-16</v>
      </c>
      <c r="BZ15" s="62">
        <v>0</v>
      </c>
      <c r="CA15" s="68">
        <v>2</v>
      </c>
      <c r="CB15" s="68">
        <f t="shared" si="3"/>
        <v>42</v>
      </c>
      <c r="CC15" s="74">
        <f t="shared" si="4"/>
        <v>0</v>
      </c>
      <c r="CD15" s="75"/>
      <c r="CE15" s="180"/>
      <c r="CF15" s="52" t="s">
        <v>53</v>
      </c>
      <c r="CG15" s="52" t="s">
        <v>118</v>
      </c>
      <c r="CH15" s="71" t="s">
        <v>121</v>
      </c>
    </row>
    <row r="16" spans="1:111" s="147" customFormat="1">
      <c r="A16" s="184" t="s">
        <v>154</v>
      </c>
      <c r="B16" s="48" t="s">
        <v>57</v>
      </c>
      <c r="C16" s="79"/>
      <c r="D16" s="51">
        <f>$D$5-$E$86+E84</f>
        <v>2248.6550849999999</v>
      </c>
      <c r="E16" s="52">
        <v>2.5299999999999998</v>
      </c>
      <c r="F16" s="52">
        <v>2247.8000000000002</v>
      </c>
      <c r="G16" s="50"/>
      <c r="H16" s="53">
        <v>2.34375E-2</v>
      </c>
      <c r="I16" s="54"/>
      <c r="J16" s="55">
        <v>2</v>
      </c>
      <c r="K16" s="55">
        <v>6.2990000000000004E-2</v>
      </c>
      <c r="L16" s="55">
        <v>6.2990000000000004E-2</v>
      </c>
      <c r="M16" s="56"/>
      <c r="N16" s="55">
        <v>64</v>
      </c>
      <c r="O16" s="55">
        <v>4</v>
      </c>
      <c r="P16" s="55">
        <v>1</v>
      </c>
      <c r="Q16" s="57"/>
      <c r="R16" s="55">
        <v>2</v>
      </c>
      <c r="S16" s="55">
        <v>1</v>
      </c>
      <c r="T16" s="55">
        <v>1</v>
      </c>
      <c r="U16" s="55">
        <v>2</v>
      </c>
      <c r="V16" s="55">
        <v>2</v>
      </c>
      <c r="W16" s="55">
        <f t="shared" si="0"/>
        <v>2</v>
      </c>
      <c r="X16" s="55">
        <f t="shared" si="1"/>
        <v>1</v>
      </c>
      <c r="Y16" s="55">
        <f t="shared" si="2"/>
        <v>2</v>
      </c>
      <c r="Z16" s="58" t="s">
        <v>98</v>
      </c>
      <c r="AA16" s="60"/>
      <c r="AB16" s="55">
        <v>8</v>
      </c>
      <c r="AC16" s="55">
        <v>2</v>
      </c>
      <c r="AD16" s="61">
        <v>64.989999999999995</v>
      </c>
      <c r="AE16" s="76"/>
      <c r="AF16" s="77">
        <v>217.6</v>
      </c>
      <c r="AG16" s="78"/>
      <c r="AH16" s="67">
        <v>18</v>
      </c>
      <c r="AI16" s="68">
        <v>10</v>
      </c>
      <c r="AJ16" s="68">
        <v>53</v>
      </c>
      <c r="AK16" s="68">
        <v>23</v>
      </c>
      <c r="AL16" s="68">
        <v>13</v>
      </c>
      <c r="AM16" s="68">
        <v>21</v>
      </c>
      <c r="AN16" s="68">
        <v>4</v>
      </c>
      <c r="AO16" s="68">
        <v>14</v>
      </c>
      <c r="AP16" s="68">
        <v>27</v>
      </c>
      <c r="AQ16" s="68">
        <v>-5</v>
      </c>
      <c r="AR16" s="68">
        <v>-11</v>
      </c>
      <c r="AS16" s="68">
        <v>-2</v>
      </c>
      <c r="AT16" s="68">
        <v>2</v>
      </c>
      <c r="AU16" s="68">
        <v>10</v>
      </c>
      <c r="AV16" s="68">
        <v>-4</v>
      </c>
      <c r="AW16" s="68">
        <v>9</v>
      </c>
      <c r="AX16" s="68">
        <v>-5</v>
      </c>
      <c r="AY16" s="68">
        <v>-10</v>
      </c>
      <c r="AZ16" s="68">
        <v>-4</v>
      </c>
      <c r="BA16" s="68">
        <v>6</v>
      </c>
      <c r="BB16" s="68">
        <v>11</v>
      </c>
      <c r="BC16" s="68">
        <v>4</v>
      </c>
      <c r="BD16" s="68">
        <v>4</v>
      </c>
      <c r="BE16" s="68">
        <v>-3</v>
      </c>
      <c r="BF16" s="68">
        <v>-5</v>
      </c>
      <c r="BG16" s="68">
        <v>6</v>
      </c>
      <c r="BH16" s="68">
        <v>3</v>
      </c>
      <c r="BI16" s="68">
        <v>-1</v>
      </c>
      <c r="BJ16" s="68">
        <v>-36</v>
      </c>
      <c r="BK16" s="68">
        <v>-4</v>
      </c>
      <c r="BL16" s="68">
        <v>6</v>
      </c>
      <c r="BM16" s="68">
        <v>6</v>
      </c>
      <c r="BN16" s="68">
        <v>-14</v>
      </c>
      <c r="BO16" s="68">
        <v>5</v>
      </c>
      <c r="BP16" s="68">
        <v>-16</v>
      </c>
      <c r="BQ16" s="68">
        <v>-37</v>
      </c>
      <c r="BR16" s="68">
        <v>2</v>
      </c>
      <c r="BS16" s="68">
        <v>-34</v>
      </c>
      <c r="BT16" s="68">
        <v>6</v>
      </c>
      <c r="BU16" s="68">
        <v>9</v>
      </c>
      <c r="BV16" s="68">
        <v>-14</v>
      </c>
      <c r="BW16" s="68">
        <v>-8</v>
      </c>
      <c r="BX16" s="68">
        <v>-9</v>
      </c>
      <c r="BY16" s="69">
        <v>-16</v>
      </c>
      <c r="BZ16" s="62">
        <v>1</v>
      </c>
      <c r="CA16" s="68">
        <v>3</v>
      </c>
      <c r="CB16" s="68">
        <f t="shared" si="3"/>
        <v>40</v>
      </c>
      <c r="CC16" s="74">
        <f t="shared" si="4"/>
        <v>2.2727272727272729</v>
      </c>
      <c r="CD16" s="75"/>
      <c r="CE16" s="180"/>
      <c r="CF16" s="63" t="s">
        <v>53</v>
      </c>
      <c r="CG16" s="63">
        <v>148</v>
      </c>
      <c r="CH16" s="72">
        <v>195</v>
      </c>
    </row>
    <row r="17" spans="1:86" s="147" customFormat="1">
      <c r="A17" s="182" t="s">
        <v>155</v>
      </c>
      <c r="B17" s="80" t="s">
        <v>56</v>
      </c>
      <c r="C17" s="25"/>
      <c r="D17" s="81">
        <f>$D$5-$E$84+E76</f>
        <v>2230.6656500000004</v>
      </c>
      <c r="E17" s="82">
        <v>2.29</v>
      </c>
      <c r="F17" s="82">
        <v>2230</v>
      </c>
      <c r="G17" s="25"/>
      <c r="H17" s="83">
        <v>7.8125E-3</v>
      </c>
      <c r="I17" s="27"/>
      <c r="J17" s="84">
        <v>4</v>
      </c>
      <c r="K17" s="84">
        <v>6.2990000000000004E-2</v>
      </c>
      <c r="L17" s="84">
        <v>6.2990000000000004E-2</v>
      </c>
      <c r="M17" s="85"/>
      <c r="N17" s="84">
        <v>8</v>
      </c>
      <c r="O17" s="84">
        <v>4</v>
      </c>
      <c r="P17" s="84">
        <v>2</v>
      </c>
      <c r="Q17" s="86"/>
      <c r="R17" s="84">
        <v>4</v>
      </c>
      <c r="S17" s="84">
        <v>2</v>
      </c>
      <c r="T17" s="84">
        <v>0.5</v>
      </c>
      <c r="U17" s="84">
        <v>2</v>
      </c>
      <c r="V17" s="84">
        <v>2</v>
      </c>
      <c r="W17" s="84">
        <f t="shared" si="0"/>
        <v>2</v>
      </c>
      <c r="X17" s="84">
        <f t="shared" si="1"/>
        <v>0.5</v>
      </c>
      <c r="Y17" s="84">
        <f t="shared" si="2"/>
        <v>4</v>
      </c>
      <c r="Z17" s="87" t="s">
        <v>99</v>
      </c>
      <c r="AA17" s="88"/>
      <c r="AB17" s="84">
        <v>16</v>
      </c>
      <c r="AC17" s="84">
        <v>2</v>
      </c>
      <c r="AD17" s="89">
        <v>64.989999999999995</v>
      </c>
      <c r="AE17" s="91"/>
      <c r="AF17" s="92">
        <v>609.4</v>
      </c>
      <c r="AG17" s="93"/>
      <c r="AH17" s="38">
        <v>11</v>
      </c>
      <c r="AI17" s="39">
        <v>14</v>
      </c>
      <c r="AJ17" s="39">
        <v>23</v>
      </c>
      <c r="AK17" s="39">
        <v>26</v>
      </c>
      <c r="AL17" s="39">
        <v>10</v>
      </c>
      <c r="AM17" s="39">
        <v>12</v>
      </c>
      <c r="AN17" s="39">
        <v>7</v>
      </c>
      <c r="AO17" s="39">
        <v>14</v>
      </c>
      <c r="AP17" s="39">
        <v>-3</v>
      </c>
      <c r="AQ17" s="39">
        <v>-37</v>
      </c>
      <c r="AR17" s="39">
        <v>-1</v>
      </c>
      <c r="AS17" s="39">
        <v>-4</v>
      </c>
      <c r="AT17" s="39">
        <v>21</v>
      </c>
      <c r="AU17" s="39">
        <v>12</v>
      </c>
      <c r="AV17" s="39">
        <v>17</v>
      </c>
      <c r="AW17" s="39">
        <v>-3</v>
      </c>
      <c r="AX17" s="39">
        <v>-3</v>
      </c>
      <c r="AY17" s="39">
        <v>-1</v>
      </c>
      <c r="AZ17" s="39">
        <v>-15</v>
      </c>
      <c r="BA17" s="39">
        <v>-9</v>
      </c>
      <c r="BB17" s="39">
        <v>-5</v>
      </c>
      <c r="BC17" s="39">
        <v>-5</v>
      </c>
      <c r="BD17" s="39">
        <v>9</v>
      </c>
      <c r="BE17" s="39">
        <v>-7</v>
      </c>
      <c r="BF17" s="39">
        <v>-3</v>
      </c>
      <c r="BG17" s="39">
        <v>3</v>
      </c>
      <c r="BH17" s="39">
        <v>3</v>
      </c>
      <c r="BI17" s="39">
        <v>11</v>
      </c>
      <c r="BJ17" s="39">
        <v>-9</v>
      </c>
      <c r="BK17" s="39">
        <v>0</v>
      </c>
      <c r="BL17" s="39">
        <v>2</v>
      </c>
      <c r="BM17" s="39">
        <v>-2</v>
      </c>
      <c r="BN17" s="39">
        <v>3</v>
      </c>
      <c r="BO17" s="39">
        <v>-8</v>
      </c>
      <c r="BP17" s="39">
        <v>-9</v>
      </c>
      <c r="BQ17" s="39">
        <v>-10</v>
      </c>
      <c r="BR17" s="39">
        <v>3</v>
      </c>
      <c r="BS17" s="39">
        <v>-27</v>
      </c>
      <c r="BT17" s="39">
        <v>14</v>
      </c>
      <c r="BU17" s="39">
        <v>-3</v>
      </c>
      <c r="BV17" s="39">
        <v>-6</v>
      </c>
      <c r="BW17" s="39">
        <v>-1</v>
      </c>
      <c r="BX17" s="39">
        <v>-6</v>
      </c>
      <c r="BY17" s="40">
        <v>-3</v>
      </c>
      <c r="BZ17" s="90">
        <v>0</v>
      </c>
      <c r="CA17" s="39">
        <v>3</v>
      </c>
      <c r="CB17" s="39">
        <f t="shared" si="3"/>
        <v>41</v>
      </c>
      <c r="CC17" s="94">
        <f t="shared" si="4"/>
        <v>0</v>
      </c>
      <c r="CD17" s="95"/>
      <c r="CE17" s="181"/>
      <c r="CF17" s="52" t="s">
        <v>53</v>
      </c>
      <c r="CG17" s="52">
        <v>77.3</v>
      </c>
      <c r="CH17" s="71">
        <v>60.8</v>
      </c>
    </row>
    <row r="18" spans="1:86" s="147" customFormat="1">
      <c r="A18" s="184" t="s">
        <v>156</v>
      </c>
      <c r="B18" s="48" t="s">
        <v>55</v>
      </c>
      <c r="C18" s="79"/>
      <c r="D18" s="51">
        <f>$D$5-$E$85+E77</f>
        <v>2222.5918160000001</v>
      </c>
      <c r="E18" s="52">
        <v>2.6</v>
      </c>
      <c r="F18" s="52">
        <v>2222</v>
      </c>
      <c r="G18" s="50"/>
      <c r="H18" s="53">
        <v>1.171875E-2</v>
      </c>
      <c r="I18" s="54"/>
      <c r="J18" s="55">
        <v>4</v>
      </c>
      <c r="K18" s="55">
        <v>6.2990000000000004E-2</v>
      </c>
      <c r="L18" s="55">
        <v>6.2990000000000004E-2</v>
      </c>
      <c r="M18" s="56"/>
      <c r="N18" s="55">
        <v>8</v>
      </c>
      <c r="O18" s="55">
        <v>16</v>
      </c>
      <c r="P18" s="55">
        <v>4</v>
      </c>
      <c r="Q18" s="57"/>
      <c r="R18" s="55">
        <v>2</v>
      </c>
      <c r="S18" s="55">
        <v>2</v>
      </c>
      <c r="T18" s="55">
        <v>0.5</v>
      </c>
      <c r="U18" s="55">
        <v>2</v>
      </c>
      <c r="V18" s="55">
        <v>4</v>
      </c>
      <c r="W18" s="55">
        <f t="shared" si="0"/>
        <v>2</v>
      </c>
      <c r="X18" s="55">
        <f t="shared" si="1"/>
        <v>0.5</v>
      </c>
      <c r="Y18" s="55">
        <f t="shared" si="2"/>
        <v>4</v>
      </c>
      <c r="Z18" s="59" t="s">
        <v>99</v>
      </c>
      <c r="AA18" s="60"/>
      <c r="AB18" s="55">
        <v>32</v>
      </c>
      <c r="AC18" s="55">
        <v>8</v>
      </c>
      <c r="AD18" s="61">
        <v>64.989999999999995</v>
      </c>
      <c r="AE18" s="76"/>
      <c r="AF18" s="77">
        <v>1002</v>
      </c>
      <c r="AG18" s="78"/>
      <c r="AH18" s="67">
        <v>2</v>
      </c>
      <c r="AI18" s="68">
        <v>5</v>
      </c>
      <c r="AJ18" s="68">
        <v>1</v>
      </c>
      <c r="AK18" s="68">
        <v>6</v>
      </c>
      <c r="AL18" s="68">
        <v>5</v>
      </c>
      <c r="AM18" s="68">
        <v>-8</v>
      </c>
      <c r="AN18" s="68">
        <v>-8</v>
      </c>
      <c r="AO18" s="68">
        <v>-5</v>
      </c>
      <c r="AP18" s="68">
        <v>13</v>
      </c>
      <c r="AQ18" s="68">
        <v>8</v>
      </c>
      <c r="AR18" s="68">
        <v>6</v>
      </c>
      <c r="AS18" s="68">
        <v>1</v>
      </c>
      <c r="AT18" s="68">
        <v>-6</v>
      </c>
      <c r="AU18" s="68">
        <v>-9</v>
      </c>
      <c r="AV18" s="68">
        <v>6</v>
      </c>
      <c r="AW18" s="68">
        <v>1</v>
      </c>
      <c r="AX18" s="68">
        <v>-1</v>
      </c>
      <c r="AY18" s="68">
        <v>-9</v>
      </c>
      <c r="AZ18" s="68">
        <v>-12</v>
      </c>
      <c r="BA18" s="68">
        <v>0</v>
      </c>
      <c r="BB18" s="68">
        <v>-18</v>
      </c>
      <c r="BC18" s="68">
        <v>-1</v>
      </c>
      <c r="BD18" s="68">
        <v>-2</v>
      </c>
      <c r="BE18" s="68">
        <v>-2</v>
      </c>
      <c r="BF18" s="68">
        <v>-14</v>
      </c>
      <c r="BG18" s="68">
        <v>5</v>
      </c>
      <c r="BH18" s="68">
        <v>0</v>
      </c>
      <c r="BI18" s="68">
        <v>1</v>
      </c>
      <c r="BJ18" s="68">
        <v>-55</v>
      </c>
      <c r="BK18" s="68">
        <v>-13</v>
      </c>
      <c r="BL18" s="68">
        <v>3</v>
      </c>
      <c r="BM18" s="68">
        <v>-28</v>
      </c>
      <c r="BN18" s="68">
        <v>-18</v>
      </c>
      <c r="BO18" s="68">
        <v>-19</v>
      </c>
      <c r="BP18" s="68">
        <v>-10</v>
      </c>
      <c r="BQ18" s="68">
        <v>7</v>
      </c>
      <c r="BR18" s="68">
        <v>-32</v>
      </c>
      <c r="BS18" s="68">
        <v>-15</v>
      </c>
      <c r="BT18" s="68">
        <v>-6</v>
      </c>
      <c r="BU18" s="68">
        <v>-6</v>
      </c>
      <c r="BV18" s="68">
        <v>-13</v>
      </c>
      <c r="BW18" s="68">
        <v>0</v>
      </c>
      <c r="BX18" s="68">
        <v>-9</v>
      </c>
      <c r="BY18" s="69">
        <v>-29</v>
      </c>
      <c r="BZ18" s="62">
        <v>0</v>
      </c>
      <c r="CA18" s="68">
        <v>0</v>
      </c>
      <c r="CB18" s="68">
        <f t="shared" si="3"/>
        <v>44</v>
      </c>
      <c r="CC18" s="74">
        <f t="shared" si="4"/>
        <v>0</v>
      </c>
      <c r="CD18" s="75"/>
      <c r="CE18" s="180"/>
      <c r="CF18" s="52" t="s">
        <v>53</v>
      </c>
      <c r="CG18" s="52" t="s">
        <v>119</v>
      </c>
      <c r="CH18" s="71" t="s">
        <v>120</v>
      </c>
    </row>
    <row r="19" spans="1:86" s="147" customFormat="1">
      <c r="A19" s="184" t="s">
        <v>157</v>
      </c>
      <c r="B19" s="48" t="s">
        <v>58</v>
      </c>
      <c r="C19" s="50"/>
      <c r="D19" s="51">
        <f>$D$5-$E$84+E75</f>
        <v>2230.6656500000004</v>
      </c>
      <c r="E19" s="52">
        <v>2.2599999999999998</v>
      </c>
      <c r="F19" s="52">
        <v>2230</v>
      </c>
      <c r="G19" s="50"/>
      <c r="H19" s="53">
        <v>5.859375E-3</v>
      </c>
      <c r="I19" s="54"/>
      <c r="J19" s="55">
        <v>4</v>
      </c>
      <c r="K19" s="55">
        <v>6.2990000000000004E-2</v>
      </c>
      <c r="L19" s="55">
        <v>6.2990000000000004E-2</v>
      </c>
      <c r="M19" s="56"/>
      <c r="N19" s="55">
        <v>8</v>
      </c>
      <c r="O19" s="55">
        <v>8</v>
      </c>
      <c r="P19" s="55">
        <v>4</v>
      </c>
      <c r="Q19" s="57"/>
      <c r="R19" s="55">
        <v>4</v>
      </c>
      <c r="S19" s="55">
        <v>4</v>
      </c>
      <c r="T19" s="55">
        <v>0.5</v>
      </c>
      <c r="U19" s="55">
        <v>2</v>
      </c>
      <c r="V19" s="55">
        <v>4</v>
      </c>
      <c r="W19" s="55">
        <f t="shared" si="0"/>
        <v>4</v>
      </c>
      <c r="X19" s="55">
        <f t="shared" si="1"/>
        <v>0.5</v>
      </c>
      <c r="Y19" s="55">
        <f t="shared" si="2"/>
        <v>4</v>
      </c>
      <c r="Z19" s="59" t="s">
        <v>99</v>
      </c>
      <c r="AA19" s="60"/>
      <c r="AB19" s="55">
        <v>16</v>
      </c>
      <c r="AC19" s="55">
        <v>2</v>
      </c>
      <c r="AD19" s="61">
        <v>64.989999999999995</v>
      </c>
      <c r="AE19" s="64"/>
      <c r="AF19" s="65">
        <v>636.4</v>
      </c>
      <c r="AG19" s="66"/>
      <c r="AH19" s="96">
        <v>20</v>
      </c>
      <c r="AI19" s="68">
        <v>16</v>
      </c>
      <c r="AJ19" s="68">
        <v>16</v>
      </c>
      <c r="AK19" s="68">
        <v>7</v>
      </c>
      <c r="AL19" s="68">
        <v>24</v>
      </c>
      <c r="AM19" s="68">
        <v>10</v>
      </c>
      <c r="AN19" s="68">
        <v>10</v>
      </c>
      <c r="AO19" s="68">
        <v>17</v>
      </c>
      <c r="AP19" s="68">
        <v>24</v>
      </c>
      <c r="AQ19" s="68">
        <v>28</v>
      </c>
      <c r="AR19" s="68">
        <v>5</v>
      </c>
      <c r="AS19" s="68">
        <v>-14</v>
      </c>
      <c r="AT19" s="68">
        <v>15</v>
      </c>
      <c r="AU19" s="68">
        <v>10</v>
      </c>
      <c r="AV19" s="68">
        <v>3</v>
      </c>
      <c r="AW19" s="68">
        <v>13</v>
      </c>
      <c r="AX19" s="68">
        <v>2</v>
      </c>
      <c r="AY19" s="68">
        <v>2</v>
      </c>
      <c r="AZ19" s="68">
        <v>-20</v>
      </c>
      <c r="BA19" s="68">
        <v>4</v>
      </c>
      <c r="BB19" s="68">
        <v>2</v>
      </c>
      <c r="BC19" s="68">
        <v>-3</v>
      </c>
      <c r="BD19" s="68">
        <v>7</v>
      </c>
      <c r="BE19" s="68">
        <v>2</v>
      </c>
      <c r="BF19" s="68">
        <v>-6</v>
      </c>
      <c r="BG19" s="68">
        <v>9</v>
      </c>
      <c r="BH19" s="68">
        <v>0</v>
      </c>
      <c r="BI19" s="68">
        <v>7</v>
      </c>
      <c r="BJ19" s="68">
        <v>-11</v>
      </c>
      <c r="BK19" s="68">
        <v>7</v>
      </c>
      <c r="BL19" s="68">
        <v>3</v>
      </c>
      <c r="BM19" s="68">
        <v>8</v>
      </c>
      <c r="BN19" s="68">
        <v>5</v>
      </c>
      <c r="BO19" s="68">
        <v>-11</v>
      </c>
      <c r="BP19" s="68">
        <v>-8</v>
      </c>
      <c r="BQ19" s="68">
        <v>-12</v>
      </c>
      <c r="BR19" s="68">
        <v>13</v>
      </c>
      <c r="BS19" s="68">
        <v>-27</v>
      </c>
      <c r="BT19" s="68">
        <v>10</v>
      </c>
      <c r="BU19" s="68">
        <v>0</v>
      </c>
      <c r="BV19" s="68">
        <v>-13</v>
      </c>
      <c r="BW19" s="68">
        <v>-7</v>
      </c>
      <c r="BX19" s="68">
        <v>-9</v>
      </c>
      <c r="BY19" s="69">
        <v>-12</v>
      </c>
      <c r="BZ19" s="62">
        <v>0</v>
      </c>
      <c r="CA19" s="68">
        <v>4</v>
      </c>
      <c r="CB19" s="68">
        <f t="shared" si="3"/>
        <v>40</v>
      </c>
      <c r="CC19" s="74">
        <f t="shared" si="4"/>
        <v>0</v>
      </c>
      <c r="CD19" s="75"/>
      <c r="CE19" s="180"/>
      <c r="CF19" s="52" t="s">
        <v>53</v>
      </c>
      <c r="CG19" s="52">
        <v>95</v>
      </c>
      <c r="CH19" s="72">
        <v>270</v>
      </c>
    </row>
    <row r="20" spans="1:86" s="147" customFormat="1">
      <c r="A20" s="73" t="s">
        <v>167</v>
      </c>
      <c r="B20" s="48" t="s">
        <v>69</v>
      </c>
      <c r="C20" s="50"/>
      <c r="D20" s="51">
        <f>$D$5-$E$84+E69</f>
        <v>2188.6187000000004</v>
      </c>
      <c r="E20" s="52">
        <v>2.15</v>
      </c>
      <c r="F20" s="52">
        <v>2187.8000000000002</v>
      </c>
      <c r="G20" s="50"/>
      <c r="H20" s="53">
        <v>3.90625E-3</v>
      </c>
      <c r="I20" s="54"/>
      <c r="J20" s="55">
        <v>32</v>
      </c>
      <c r="K20" s="55">
        <v>6.2990000000000004E-2</v>
      </c>
      <c r="L20" s="55">
        <v>0.25</v>
      </c>
      <c r="M20" s="56"/>
      <c r="N20" s="55">
        <v>16</v>
      </c>
      <c r="O20" s="55">
        <v>8</v>
      </c>
      <c r="P20" s="55">
        <v>4</v>
      </c>
      <c r="Q20" s="57"/>
      <c r="R20" s="55">
        <v>16</v>
      </c>
      <c r="S20" s="55">
        <v>4</v>
      </c>
      <c r="T20" s="55">
        <v>1</v>
      </c>
      <c r="U20" s="55">
        <v>4</v>
      </c>
      <c r="V20" s="55">
        <v>8</v>
      </c>
      <c r="W20" s="55">
        <f t="shared" ref="W20:W45" si="5">MODE(R20:V20)</f>
        <v>4</v>
      </c>
      <c r="X20" s="55">
        <f t="shared" ref="X20:X45" si="6">MIN(R20:V20)</f>
        <v>1</v>
      </c>
      <c r="Y20" s="55">
        <f t="shared" ref="Y20:Y45" si="7">MAX(R20:V20)</f>
        <v>16</v>
      </c>
      <c r="Z20" s="58" t="s">
        <v>98</v>
      </c>
      <c r="AA20" s="60"/>
      <c r="AB20" s="55">
        <v>64</v>
      </c>
      <c r="AC20" s="55">
        <v>2</v>
      </c>
      <c r="AD20" s="61">
        <v>64.989999999999995</v>
      </c>
      <c r="AE20" s="64"/>
      <c r="AF20" s="65">
        <v>805.2</v>
      </c>
      <c r="AG20" s="66"/>
      <c r="AH20" s="67">
        <v>14</v>
      </c>
      <c r="AI20" s="68">
        <v>12</v>
      </c>
      <c r="AJ20" s="68">
        <v>18</v>
      </c>
      <c r="AK20" s="68">
        <v>26</v>
      </c>
      <c r="AL20" s="68">
        <v>28</v>
      </c>
      <c r="AM20" s="68">
        <v>5</v>
      </c>
      <c r="AN20" s="68">
        <v>23</v>
      </c>
      <c r="AO20" s="68">
        <v>26</v>
      </c>
      <c r="AP20" s="68">
        <v>12</v>
      </c>
      <c r="AQ20" s="68">
        <v>-27</v>
      </c>
      <c r="AR20" s="68">
        <v>2</v>
      </c>
      <c r="AS20" s="68">
        <v>19</v>
      </c>
      <c r="AT20" s="68">
        <v>8</v>
      </c>
      <c r="AU20" s="68">
        <v>10</v>
      </c>
      <c r="AV20" s="68">
        <v>2</v>
      </c>
      <c r="AW20" s="68">
        <v>11</v>
      </c>
      <c r="AX20" s="68">
        <v>2</v>
      </c>
      <c r="AY20" s="68">
        <v>7</v>
      </c>
      <c r="AZ20" s="68">
        <v>-17</v>
      </c>
      <c r="BA20" s="68">
        <v>-12</v>
      </c>
      <c r="BB20" s="68">
        <v>-20</v>
      </c>
      <c r="BC20" s="68">
        <v>2</v>
      </c>
      <c r="BD20" s="68">
        <v>2</v>
      </c>
      <c r="BE20" s="68">
        <v>-1</v>
      </c>
      <c r="BF20" s="68">
        <v>3</v>
      </c>
      <c r="BG20" s="68">
        <v>12</v>
      </c>
      <c r="BH20" s="68">
        <v>10</v>
      </c>
      <c r="BI20" s="68">
        <v>16</v>
      </c>
      <c r="BJ20" s="68">
        <v>18</v>
      </c>
      <c r="BK20" s="68">
        <v>4</v>
      </c>
      <c r="BL20" s="68">
        <v>4</v>
      </c>
      <c r="BM20" s="68">
        <v>-2</v>
      </c>
      <c r="BN20" s="68">
        <v>6</v>
      </c>
      <c r="BO20" s="68">
        <v>5</v>
      </c>
      <c r="BP20" s="68">
        <v>-9</v>
      </c>
      <c r="BQ20" s="68">
        <v>-5</v>
      </c>
      <c r="BR20" s="68">
        <v>1</v>
      </c>
      <c r="BS20" s="68">
        <v>-14</v>
      </c>
      <c r="BT20" s="68">
        <v>10</v>
      </c>
      <c r="BU20" s="68">
        <v>5</v>
      </c>
      <c r="BV20" s="68">
        <v>-12</v>
      </c>
      <c r="BW20" s="68">
        <v>-11</v>
      </c>
      <c r="BX20" s="68">
        <v>-12</v>
      </c>
      <c r="BY20" s="69">
        <v>-4</v>
      </c>
      <c r="BZ20" s="62">
        <v>0</v>
      </c>
      <c r="CA20" s="68">
        <v>4</v>
      </c>
      <c r="CB20" s="68">
        <f t="shared" ref="CB20:CB45" si="8">44-CA20-BZ20</f>
        <v>40</v>
      </c>
      <c r="CC20" s="74">
        <f t="shared" ref="CC20:CC45" si="9">BZ20/44*100</f>
        <v>0</v>
      </c>
      <c r="CD20" s="75"/>
      <c r="CE20" s="189"/>
      <c r="CF20" s="52" t="s">
        <v>12</v>
      </c>
      <c r="CG20" s="52" t="s">
        <v>12</v>
      </c>
      <c r="CH20" s="71" t="s">
        <v>12</v>
      </c>
    </row>
    <row r="21" spans="1:86" s="147" customFormat="1">
      <c r="A21" s="73" t="s">
        <v>167</v>
      </c>
      <c r="B21" s="48" t="s">
        <v>75</v>
      </c>
      <c r="C21" s="50"/>
      <c r="D21" s="51">
        <f>$D$5-$E$84+E77</f>
        <v>2231.6245130000002</v>
      </c>
      <c r="E21" s="52">
        <v>2.16</v>
      </c>
      <c r="F21" s="52">
        <v>2231</v>
      </c>
      <c r="G21" s="50"/>
      <c r="H21" s="53">
        <v>6.25E-2</v>
      </c>
      <c r="I21" s="54"/>
      <c r="J21" s="55">
        <v>64.989999999999995</v>
      </c>
      <c r="K21" s="230">
        <v>2</v>
      </c>
      <c r="L21" s="55">
        <v>2</v>
      </c>
      <c r="M21" s="56"/>
      <c r="N21" s="55">
        <v>64.989999999999995</v>
      </c>
      <c r="O21" s="55">
        <v>64.989999999999995</v>
      </c>
      <c r="P21" s="55">
        <v>64</v>
      </c>
      <c r="Q21" s="57"/>
      <c r="R21" s="55">
        <v>64.989999999999995</v>
      </c>
      <c r="S21" s="55">
        <v>64</v>
      </c>
      <c r="T21" s="55">
        <v>8</v>
      </c>
      <c r="U21" s="55">
        <v>64</v>
      </c>
      <c r="V21" s="55">
        <v>64.989999999999995</v>
      </c>
      <c r="W21" s="55">
        <f t="shared" si="5"/>
        <v>64.989999999999995</v>
      </c>
      <c r="X21" s="55">
        <f t="shared" si="6"/>
        <v>8</v>
      </c>
      <c r="Y21" s="55">
        <f t="shared" si="7"/>
        <v>64.989999999999995</v>
      </c>
      <c r="Z21" s="59" t="s">
        <v>100</v>
      </c>
      <c r="AA21" s="60"/>
      <c r="AB21" s="55">
        <v>64.989999999999995</v>
      </c>
      <c r="AC21" s="55">
        <v>8</v>
      </c>
      <c r="AD21" s="61">
        <v>64.989999999999995</v>
      </c>
      <c r="AE21" s="76"/>
      <c r="AF21" s="77">
        <v>1001</v>
      </c>
      <c r="AG21" s="78"/>
      <c r="AH21" s="67">
        <v>19</v>
      </c>
      <c r="AI21" s="68">
        <v>10</v>
      </c>
      <c r="AJ21" s="68">
        <v>1</v>
      </c>
      <c r="AK21" s="68">
        <v>3</v>
      </c>
      <c r="AL21" s="68">
        <v>28</v>
      </c>
      <c r="AM21" s="68">
        <v>5</v>
      </c>
      <c r="AN21" s="68">
        <v>15</v>
      </c>
      <c r="AO21" s="68">
        <v>22</v>
      </c>
      <c r="AP21" s="68">
        <v>16</v>
      </c>
      <c r="AQ21" s="68">
        <v>-37</v>
      </c>
      <c r="AR21" s="68">
        <v>8</v>
      </c>
      <c r="AS21" s="68">
        <v>1</v>
      </c>
      <c r="AT21" s="68">
        <v>10</v>
      </c>
      <c r="AU21" s="68">
        <v>1</v>
      </c>
      <c r="AV21" s="68">
        <v>6</v>
      </c>
      <c r="AW21" s="68">
        <v>8</v>
      </c>
      <c r="AX21" s="68">
        <v>7</v>
      </c>
      <c r="AY21" s="68">
        <v>6</v>
      </c>
      <c r="AZ21" s="68">
        <v>-22</v>
      </c>
      <c r="BA21" s="68">
        <v>-4</v>
      </c>
      <c r="BB21" s="68">
        <v>7</v>
      </c>
      <c r="BC21" s="68">
        <v>0</v>
      </c>
      <c r="BD21" s="68">
        <v>2</v>
      </c>
      <c r="BE21" s="68">
        <v>-1</v>
      </c>
      <c r="BF21" s="68">
        <v>-5</v>
      </c>
      <c r="BG21" s="68">
        <v>2</v>
      </c>
      <c r="BH21" s="68">
        <v>-2</v>
      </c>
      <c r="BI21" s="68">
        <v>-2</v>
      </c>
      <c r="BJ21" s="68">
        <v>4</v>
      </c>
      <c r="BK21" s="68">
        <v>0</v>
      </c>
      <c r="BL21" s="68">
        <v>10</v>
      </c>
      <c r="BM21" s="68">
        <v>15</v>
      </c>
      <c r="BN21" s="68">
        <v>-3</v>
      </c>
      <c r="BO21" s="68">
        <v>-1</v>
      </c>
      <c r="BP21" s="68">
        <v>-6</v>
      </c>
      <c r="BQ21" s="68">
        <v>3</v>
      </c>
      <c r="BR21" s="68">
        <v>10</v>
      </c>
      <c r="BS21" s="68">
        <v>-23</v>
      </c>
      <c r="BT21" s="68">
        <v>7</v>
      </c>
      <c r="BU21" s="68">
        <v>-6</v>
      </c>
      <c r="BV21" s="68">
        <v>-5</v>
      </c>
      <c r="BW21" s="68">
        <v>0</v>
      </c>
      <c r="BX21" s="68">
        <v>-4</v>
      </c>
      <c r="BY21" s="69">
        <v>-3</v>
      </c>
      <c r="BZ21" s="62">
        <v>0</v>
      </c>
      <c r="CA21" s="68">
        <v>2</v>
      </c>
      <c r="CB21" s="68">
        <f t="shared" si="8"/>
        <v>42</v>
      </c>
      <c r="CC21" s="74">
        <f t="shared" si="9"/>
        <v>0</v>
      </c>
      <c r="CD21" s="75"/>
      <c r="CE21" s="189"/>
      <c r="CF21" s="52" t="s">
        <v>12</v>
      </c>
      <c r="CG21" s="52" t="s">
        <v>12</v>
      </c>
      <c r="CH21" s="71" t="s">
        <v>12</v>
      </c>
    </row>
    <row r="22" spans="1:86" s="147" customFormat="1">
      <c r="A22" s="73" t="s">
        <v>167</v>
      </c>
      <c r="B22" s="48" t="s">
        <v>73</v>
      </c>
      <c r="C22" s="79"/>
      <c r="D22" s="51">
        <f>$D$5-$E$84+E70</f>
        <v>2204.6136140000003</v>
      </c>
      <c r="E22" s="52">
        <v>2.2400000000000002</v>
      </c>
      <c r="F22" s="52">
        <v>2204.1999999999998</v>
      </c>
      <c r="G22" s="50"/>
      <c r="H22" s="53">
        <v>1.5625E-2</v>
      </c>
      <c r="I22" s="54"/>
      <c r="J22" s="55">
        <v>64.989999999999995</v>
      </c>
      <c r="K22" s="230">
        <v>1</v>
      </c>
      <c r="L22" s="55">
        <v>2</v>
      </c>
      <c r="M22" s="56"/>
      <c r="N22" s="55">
        <v>64.989999999999995</v>
      </c>
      <c r="O22" s="55">
        <v>64.989999999999995</v>
      </c>
      <c r="P22" s="55">
        <v>16</v>
      </c>
      <c r="Q22" s="57"/>
      <c r="R22" s="55">
        <v>64</v>
      </c>
      <c r="S22" s="55">
        <v>16</v>
      </c>
      <c r="T22" s="55">
        <v>4</v>
      </c>
      <c r="U22" s="55">
        <v>16</v>
      </c>
      <c r="V22" s="55">
        <v>32</v>
      </c>
      <c r="W22" s="55">
        <f t="shared" si="5"/>
        <v>16</v>
      </c>
      <c r="X22" s="55">
        <f t="shared" si="6"/>
        <v>4</v>
      </c>
      <c r="Y22" s="55">
        <f t="shared" si="7"/>
        <v>64</v>
      </c>
      <c r="Z22" s="59" t="s">
        <v>101</v>
      </c>
      <c r="AA22" s="60"/>
      <c r="AB22" s="55">
        <v>64.989999999999995</v>
      </c>
      <c r="AC22" s="55">
        <v>4</v>
      </c>
      <c r="AD22" s="61">
        <v>64.989999999999995</v>
      </c>
      <c r="AE22" s="76"/>
      <c r="AF22" s="77">
        <v>1001</v>
      </c>
      <c r="AG22" s="78"/>
      <c r="AH22" s="67">
        <v>16</v>
      </c>
      <c r="AI22" s="68">
        <v>17</v>
      </c>
      <c r="AJ22" s="68">
        <v>9</v>
      </c>
      <c r="AK22" s="68">
        <v>9</v>
      </c>
      <c r="AL22" s="68">
        <v>28</v>
      </c>
      <c r="AM22" s="68">
        <v>3</v>
      </c>
      <c r="AN22" s="68">
        <v>23</v>
      </c>
      <c r="AO22" s="68">
        <v>20</v>
      </c>
      <c r="AP22" s="68">
        <v>19</v>
      </c>
      <c r="AQ22" s="68">
        <v>17</v>
      </c>
      <c r="AR22" s="68">
        <v>1</v>
      </c>
      <c r="AS22" s="68">
        <v>19</v>
      </c>
      <c r="AT22" s="68">
        <v>-6</v>
      </c>
      <c r="AU22" s="68">
        <v>11</v>
      </c>
      <c r="AV22" s="68">
        <v>9</v>
      </c>
      <c r="AW22" s="68">
        <v>10</v>
      </c>
      <c r="AX22" s="68">
        <v>-5</v>
      </c>
      <c r="AY22" s="68">
        <v>7</v>
      </c>
      <c r="AZ22" s="68">
        <v>-18</v>
      </c>
      <c r="BA22" s="68">
        <v>-3</v>
      </c>
      <c r="BB22" s="68">
        <v>-8</v>
      </c>
      <c r="BC22" s="68">
        <v>2</v>
      </c>
      <c r="BD22" s="68">
        <v>5</v>
      </c>
      <c r="BE22" s="68">
        <v>3</v>
      </c>
      <c r="BF22" s="68">
        <v>7</v>
      </c>
      <c r="BG22" s="68">
        <v>9</v>
      </c>
      <c r="BH22" s="68">
        <v>10</v>
      </c>
      <c r="BI22" s="68">
        <v>9</v>
      </c>
      <c r="BJ22" s="68">
        <v>5</v>
      </c>
      <c r="BK22" s="68">
        <v>-5</v>
      </c>
      <c r="BL22" s="68">
        <v>5</v>
      </c>
      <c r="BM22" s="68">
        <v>9</v>
      </c>
      <c r="BN22" s="68">
        <v>6</v>
      </c>
      <c r="BO22" s="68">
        <v>-13</v>
      </c>
      <c r="BP22" s="68">
        <v>-4</v>
      </c>
      <c r="BQ22" s="68">
        <v>-1</v>
      </c>
      <c r="BR22" s="68">
        <v>6</v>
      </c>
      <c r="BS22" s="68">
        <v>-17</v>
      </c>
      <c r="BT22" s="68">
        <v>10</v>
      </c>
      <c r="BU22" s="68">
        <v>8</v>
      </c>
      <c r="BV22" s="68">
        <v>-3</v>
      </c>
      <c r="BW22" s="68">
        <v>-12</v>
      </c>
      <c r="BX22" s="68">
        <v>0</v>
      </c>
      <c r="BY22" s="69">
        <v>1</v>
      </c>
      <c r="BZ22" s="62">
        <v>0</v>
      </c>
      <c r="CA22" s="68">
        <v>3</v>
      </c>
      <c r="CB22" s="68">
        <f t="shared" si="8"/>
        <v>41</v>
      </c>
      <c r="CC22" s="74">
        <f t="shared" si="9"/>
        <v>0</v>
      </c>
      <c r="CD22" s="75"/>
      <c r="CE22" s="189"/>
      <c r="CF22" s="52" t="s">
        <v>12</v>
      </c>
      <c r="CG22" s="52" t="s">
        <v>12</v>
      </c>
      <c r="CH22" s="71" t="s">
        <v>12</v>
      </c>
    </row>
    <row r="23" spans="1:86" s="147" customFormat="1">
      <c r="A23" s="73" t="s">
        <v>167</v>
      </c>
      <c r="B23" s="48" t="s">
        <v>0</v>
      </c>
      <c r="C23" s="79"/>
      <c r="D23" s="51">
        <f>$D$5-$E$84+E73</f>
        <v>2218.6292640000001</v>
      </c>
      <c r="E23" s="52">
        <v>2.2200000000000002</v>
      </c>
      <c r="F23" s="52">
        <v>2218.1999999999998</v>
      </c>
      <c r="G23" s="50"/>
      <c r="H23" s="53">
        <v>1.171875E-2</v>
      </c>
      <c r="I23" s="54"/>
      <c r="J23" s="97">
        <v>64</v>
      </c>
      <c r="K23" s="55">
        <v>0.25</v>
      </c>
      <c r="L23" s="97">
        <v>1</v>
      </c>
      <c r="M23" s="56"/>
      <c r="N23" s="55">
        <v>64</v>
      </c>
      <c r="O23" s="55">
        <v>64.989999999999995</v>
      </c>
      <c r="P23" s="55">
        <v>8</v>
      </c>
      <c r="Q23" s="57"/>
      <c r="R23" s="97">
        <v>16</v>
      </c>
      <c r="S23" s="55">
        <v>8</v>
      </c>
      <c r="T23" s="97">
        <v>2</v>
      </c>
      <c r="U23" s="55">
        <v>8</v>
      </c>
      <c r="V23" s="55">
        <v>16</v>
      </c>
      <c r="W23" s="55">
        <f t="shared" si="5"/>
        <v>16</v>
      </c>
      <c r="X23" s="55">
        <f t="shared" si="6"/>
        <v>2</v>
      </c>
      <c r="Y23" s="55">
        <f t="shared" si="7"/>
        <v>16</v>
      </c>
      <c r="Z23" s="59" t="s">
        <v>102</v>
      </c>
      <c r="AA23" s="60"/>
      <c r="AB23" s="55">
        <v>64.989999999999995</v>
      </c>
      <c r="AC23" s="97">
        <v>4</v>
      </c>
      <c r="AD23" s="61">
        <v>64.989999999999995</v>
      </c>
      <c r="AE23" s="76"/>
      <c r="AF23" s="98">
        <v>790.4</v>
      </c>
      <c r="AG23" s="99"/>
      <c r="AH23" s="67">
        <v>17</v>
      </c>
      <c r="AI23" s="68">
        <v>17</v>
      </c>
      <c r="AJ23" s="68">
        <v>22</v>
      </c>
      <c r="AK23" s="68">
        <v>12</v>
      </c>
      <c r="AL23" s="68">
        <v>21</v>
      </c>
      <c r="AM23" s="68">
        <v>1</v>
      </c>
      <c r="AN23" s="68">
        <v>17</v>
      </c>
      <c r="AO23" s="68">
        <v>19</v>
      </c>
      <c r="AP23" s="68">
        <v>28</v>
      </c>
      <c r="AQ23" s="68">
        <v>0</v>
      </c>
      <c r="AR23" s="68">
        <v>8</v>
      </c>
      <c r="AS23" s="68">
        <v>-1</v>
      </c>
      <c r="AT23" s="68">
        <v>4</v>
      </c>
      <c r="AU23" s="68">
        <v>9</v>
      </c>
      <c r="AV23" s="68">
        <v>10</v>
      </c>
      <c r="AW23" s="68">
        <v>14</v>
      </c>
      <c r="AX23" s="68">
        <v>0</v>
      </c>
      <c r="AY23" s="68">
        <v>10</v>
      </c>
      <c r="AZ23" s="68">
        <v>-5</v>
      </c>
      <c r="BA23" s="68">
        <v>9</v>
      </c>
      <c r="BB23" s="68">
        <v>19</v>
      </c>
      <c r="BC23" s="68">
        <v>3</v>
      </c>
      <c r="BD23" s="68">
        <v>4</v>
      </c>
      <c r="BE23" s="68">
        <v>-3</v>
      </c>
      <c r="BF23" s="68">
        <v>0</v>
      </c>
      <c r="BG23" s="68">
        <v>0</v>
      </c>
      <c r="BH23" s="68">
        <v>5</v>
      </c>
      <c r="BI23" s="68">
        <v>1</v>
      </c>
      <c r="BJ23" s="68">
        <v>10</v>
      </c>
      <c r="BK23" s="68">
        <v>-4</v>
      </c>
      <c r="BL23" s="68">
        <v>3</v>
      </c>
      <c r="BM23" s="68">
        <v>2</v>
      </c>
      <c r="BN23" s="68">
        <v>2</v>
      </c>
      <c r="BO23" s="68">
        <v>-12</v>
      </c>
      <c r="BP23" s="68">
        <v>-4</v>
      </c>
      <c r="BQ23" s="68">
        <v>4</v>
      </c>
      <c r="BR23" s="68">
        <v>0</v>
      </c>
      <c r="BS23" s="68">
        <v>-15</v>
      </c>
      <c r="BT23" s="68">
        <v>10</v>
      </c>
      <c r="BU23" s="68">
        <v>-3</v>
      </c>
      <c r="BV23" s="68">
        <v>-8</v>
      </c>
      <c r="BW23" s="68">
        <v>-5</v>
      </c>
      <c r="BX23" s="68">
        <v>0</v>
      </c>
      <c r="BY23" s="69">
        <v>-10</v>
      </c>
      <c r="BZ23" s="62">
        <v>0</v>
      </c>
      <c r="CA23" s="68">
        <v>3</v>
      </c>
      <c r="CB23" s="68">
        <f t="shared" si="8"/>
        <v>41</v>
      </c>
      <c r="CC23" s="74">
        <f t="shared" si="9"/>
        <v>0</v>
      </c>
      <c r="CD23" s="75"/>
      <c r="CE23" s="189"/>
      <c r="CF23" s="52" t="s">
        <v>12</v>
      </c>
      <c r="CG23" s="52" t="s">
        <v>12</v>
      </c>
      <c r="CH23" s="71" t="s">
        <v>12</v>
      </c>
    </row>
    <row r="24" spans="1:86" s="147" customFormat="1">
      <c r="A24" s="73" t="s">
        <v>167</v>
      </c>
      <c r="B24" s="48" t="s">
        <v>1</v>
      </c>
      <c r="C24" s="50"/>
      <c r="D24" s="51">
        <f>$D$5-$E$84+E86</f>
        <v>2280.6449150000003</v>
      </c>
      <c r="E24" s="52">
        <v>2.29</v>
      </c>
      <c r="F24" s="52">
        <v>2281</v>
      </c>
      <c r="G24" s="50"/>
      <c r="H24" s="53">
        <v>1.171875E-2</v>
      </c>
      <c r="I24" s="54"/>
      <c r="J24" s="97">
        <v>4</v>
      </c>
      <c r="K24" s="55">
        <v>6.2990000000000004E-2</v>
      </c>
      <c r="L24" s="97">
        <v>0.125</v>
      </c>
      <c r="M24" s="56"/>
      <c r="N24" s="55">
        <v>16</v>
      </c>
      <c r="O24" s="55">
        <v>16</v>
      </c>
      <c r="P24" s="55">
        <v>4</v>
      </c>
      <c r="Q24" s="57"/>
      <c r="R24" s="97">
        <v>8</v>
      </c>
      <c r="S24" s="55">
        <v>2</v>
      </c>
      <c r="T24" s="97">
        <v>1</v>
      </c>
      <c r="U24" s="55">
        <v>2</v>
      </c>
      <c r="V24" s="55">
        <v>4</v>
      </c>
      <c r="W24" s="55">
        <f t="shared" si="5"/>
        <v>2</v>
      </c>
      <c r="X24" s="55">
        <f t="shared" si="6"/>
        <v>1</v>
      </c>
      <c r="Y24" s="55">
        <f t="shared" si="7"/>
        <v>8</v>
      </c>
      <c r="Z24" s="59" t="s">
        <v>103</v>
      </c>
      <c r="AA24" s="60"/>
      <c r="AB24" s="55">
        <v>32</v>
      </c>
      <c r="AC24" s="97">
        <v>4</v>
      </c>
      <c r="AD24" s="61">
        <v>64.989999999999995</v>
      </c>
      <c r="AE24" s="76"/>
      <c r="AF24" s="77">
        <v>523.29999999999995</v>
      </c>
      <c r="AG24" s="78"/>
      <c r="AH24" s="67">
        <v>51</v>
      </c>
      <c r="AI24" s="68">
        <v>10</v>
      </c>
      <c r="AJ24" s="68">
        <v>47</v>
      </c>
      <c r="AK24" s="68">
        <v>6</v>
      </c>
      <c r="AL24" s="68">
        <v>18</v>
      </c>
      <c r="AM24" s="68">
        <v>12</v>
      </c>
      <c r="AN24" s="68">
        <v>22</v>
      </c>
      <c r="AO24" s="68">
        <v>16</v>
      </c>
      <c r="AP24" s="68">
        <v>-32</v>
      </c>
      <c r="AQ24" s="68">
        <v>-21</v>
      </c>
      <c r="AR24" s="68">
        <v>4</v>
      </c>
      <c r="AS24" s="68">
        <v>-11</v>
      </c>
      <c r="AT24" s="68">
        <v>7</v>
      </c>
      <c r="AU24" s="68">
        <v>4</v>
      </c>
      <c r="AV24" s="68">
        <v>23</v>
      </c>
      <c r="AW24" s="68">
        <v>10</v>
      </c>
      <c r="AX24" s="68">
        <v>-3</v>
      </c>
      <c r="AY24" s="68">
        <v>1</v>
      </c>
      <c r="AZ24" s="68">
        <v>-12</v>
      </c>
      <c r="BA24" s="68">
        <v>0</v>
      </c>
      <c r="BB24" s="68">
        <v>9</v>
      </c>
      <c r="BC24" s="68">
        <v>2</v>
      </c>
      <c r="BD24" s="68">
        <v>8</v>
      </c>
      <c r="BE24" s="68">
        <v>-4</v>
      </c>
      <c r="BF24" s="68">
        <v>-4</v>
      </c>
      <c r="BG24" s="68">
        <v>7</v>
      </c>
      <c r="BH24" s="68">
        <v>-4</v>
      </c>
      <c r="BI24" s="68">
        <v>0</v>
      </c>
      <c r="BJ24" s="68">
        <v>10</v>
      </c>
      <c r="BK24" s="68">
        <v>0</v>
      </c>
      <c r="BL24" s="68">
        <v>2</v>
      </c>
      <c r="BM24" s="68">
        <v>11</v>
      </c>
      <c r="BN24" s="68">
        <v>5</v>
      </c>
      <c r="BO24" s="68">
        <v>-14</v>
      </c>
      <c r="BP24" s="68">
        <v>-18</v>
      </c>
      <c r="BQ24" s="68">
        <v>-9</v>
      </c>
      <c r="BR24" s="68">
        <v>16</v>
      </c>
      <c r="BS24" s="68">
        <v>-17</v>
      </c>
      <c r="BT24" s="68">
        <v>16</v>
      </c>
      <c r="BU24" s="68">
        <v>5</v>
      </c>
      <c r="BV24" s="68">
        <v>-6</v>
      </c>
      <c r="BW24" s="68">
        <v>0</v>
      </c>
      <c r="BX24" s="68">
        <v>4</v>
      </c>
      <c r="BY24" s="69">
        <v>-20</v>
      </c>
      <c r="BZ24" s="62">
        <v>1</v>
      </c>
      <c r="CA24" s="68">
        <v>3</v>
      </c>
      <c r="CB24" s="68">
        <f t="shared" si="8"/>
        <v>40</v>
      </c>
      <c r="CC24" s="74">
        <f t="shared" si="9"/>
        <v>2.2727272727272729</v>
      </c>
      <c r="CD24" s="75"/>
      <c r="CE24" s="189"/>
      <c r="CF24" s="52" t="s">
        <v>12</v>
      </c>
      <c r="CG24" s="52" t="s">
        <v>12</v>
      </c>
      <c r="CH24" s="71" t="s">
        <v>12</v>
      </c>
    </row>
    <row r="25" spans="1:86" s="147" customFormat="1">
      <c r="A25" s="73" t="s">
        <v>167</v>
      </c>
      <c r="B25" s="48" t="s">
        <v>74</v>
      </c>
      <c r="C25" s="50"/>
      <c r="D25" s="51">
        <f>$D$5-$E$80+E81</f>
        <v>2265.5976300000002</v>
      </c>
      <c r="E25" s="52">
        <v>2.76</v>
      </c>
      <c r="F25" s="52">
        <v>2265</v>
      </c>
      <c r="G25" s="50"/>
      <c r="H25" s="53">
        <v>6.25E-2</v>
      </c>
      <c r="I25" s="54"/>
      <c r="J25" s="55">
        <v>64.989999999999995</v>
      </c>
      <c r="K25" s="55">
        <v>0.5</v>
      </c>
      <c r="L25" s="55">
        <v>1</v>
      </c>
      <c r="M25" s="56"/>
      <c r="N25" s="55">
        <v>64.989999999999995</v>
      </c>
      <c r="O25" s="55">
        <v>64.989999999999995</v>
      </c>
      <c r="P25" s="55">
        <v>64.989999999999995</v>
      </c>
      <c r="Q25" s="57"/>
      <c r="R25" s="55">
        <v>64.989999999999995</v>
      </c>
      <c r="S25" s="55">
        <v>64.989999999999995</v>
      </c>
      <c r="T25" s="55">
        <v>4</v>
      </c>
      <c r="U25" s="55">
        <v>64</v>
      </c>
      <c r="V25" s="55">
        <v>64</v>
      </c>
      <c r="W25" s="55">
        <f t="shared" si="5"/>
        <v>64.989999999999995</v>
      </c>
      <c r="X25" s="55">
        <f t="shared" si="6"/>
        <v>4</v>
      </c>
      <c r="Y25" s="55">
        <f t="shared" si="7"/>
        <v>64.989999999999995</v>
      </c>
      <c r="Z25" s="59" t="s">
        <v>104</v>
      </c>
      <c r="AA25" s="60"/>
      <c r="AB25" s="55">
        <v>64.989999999999995</v>
      </c>
      <c r="AC25" s="55">
        <v>16</v>
      </c>
      <c r="AD25" s="61">
        <v>64.989999999999995</v>
      </c>
      <c r="AE25" s="76"/>
      <c r="AF25" s="77">
        <v>1002</v>
      </c>
      <c r="AG25" s="78"/>
      <c r="AH25" s="67">
        <v>3</v>
      </c>
      <c r="AI25" s="68">
        <v>3</v>
      </c>
      <c r="AJ25" s="68">
        <v>0</v>
      </c>
      <c r="AK25" s="68">
        <v>0</v>
      </c>
      <c r="AL25" s="68">
        <v>20</v>
      </c>
      <c r="AM25" s="68">
        <v>-5</v>
      </c>
      <c r="AN25" s="68">
        <v>-8</v>
      </c>
      <c r="AO25" s="68">
        <v>-3</v>
      </c>
      <c r="AP25" s="68">
        <v>25</v>
      </c>
      <c r="AQ25" s="68">
        <v>-25</v>
      </c>
      <c r="AR25" s="68">
        <v>-5</v>
      </c>
      <c r="AS25" s="68">
        <v>1</v>
      </c>
      <c r="AT25" s="68">
        <v>-14</v>
      </c>
      <c r="AU25" s="68">
        <v>-12</v>
      </c>
      <c r="AV25" s="68">
        <v>-2</v>
      </c>
      <c r="AW25" s="68">
        <v>2</v>
      </c>
      <c r="AX25" s="68">
        <v>-12</v>
      </c>
      <c r="AY25" s="68">
        <v>-4</v>
      </c>
      <c r="AZ25" s="68">
        <v>-17</v>
      </c>
      <c r="BA25" s="68">
        <v>-7</v>
      </c>
      <c r="BB25" s="68">
        <v>-10</v>
      </c>
      <c r="BC25" s="68">
        <v>-1</v>
      </c>
      <c r="BD25" s="68">
        <v>-1</v>
      </c>
      <c r="BE25" s="68">
        <v>-9</v>
      </c>
      <c r="BF25" s="68">
        <v>-5</v>
      </c>
      <c r="BG25" s="68">
        <v>0</v>
      </c>
      <c r="BH25" s="68">
        <v>-3</v>
      </c>
      <c r="BI25" s="68">
        <v>9</v>
      </c>
      <c r="BJ25" s="68">
        <v>-64</v>
      </c>
      <c r="BK25" s="68">
        <v>-6</v>
      </c>
      <c r="BL25" s="68">
        <v>-2</v>
      </c>
      <c r="BM25" s="68">
        <v>-17</v>
      </c>
      <c r="BN25" s="68">
        <v>-10</v>
      </c>
      <c r="BO25" s="68">
        <v>-7</v>
      </c>
      <c r="BP25" s="68">
        <v>-24</v>
      </c>
      <c r="BQ25" s="68">
        <v>-8</v>
      </c>
      <c r="BR25" s="68">
        <v>-14</v>
      </c>
      <c r="BS25" s="68">
        <v>-15</v>
      </c>
      <c r="BT25" s="68">
        <v>-4</v>
      </c>
      <c r="BU25" s="68">
        <v>5</v>
      </c>
      <c r="BV25" s="68">
        <v>-19</v>
      </c>
      <c r="BW25" s="68">
        <v>-1</v>
      </c>
      <c r="BX25" s="68">
        <v>-3</v>
      </c>
      <c r="BY25" s="69">
        <v>-37</v>
      </c>
      <c r="BZ25" s="62">
        <v>0</v>
      </c>
      <c r="CA25" s="68">
        <v>2</v>
      </c>
      <c r="CB25" s="68">
        <f t="shared" si="8"/>
        <v>42</v>
      </c>
      <c r="CC25" s="74">
        <f t="shared" si="9"/>
        <v>0</v>
      </c>
      <c r="CD25" s="75"/>
      <c r="CE25" s="189"/>
      <c r="CF25" s="52" t="s">
        <v>12</v>
      </c>
      <c r="CG25" s="52" t="s">
        <v>12</v>
      </c>
      <c r="CH25" s="71" t="s">
        <v>12</v>
      </c>
    </row>
    <row r="26" spans="1:86" s="147" customFormat="1">
      <c r="A26" s="73" t="s">
        <v>167</v>
      </c>
      <c r="B26" s="48" t="s">
        <v>66</v>
      </c>
      <c r="C26" s="79"/>
      <c r="D26" s="51">
        <f>$D$5-$E$80+E75</f>
        <v>2249.6391010000002</v>
      </c>
      <c r="E26" s="52">
        <v>2.78</v>
      </c>
      <c r="F26" s="52">
        <v>2249.8000000000002</v>
      </c>
      <c r="G26" s="50"/>
      <c r="H26" s="53">
        <v>1.5625E-2</v>
      </c>
      <c r="I26" s="54"/>
      <c r="J26" s="55">
        <v>4</v>
      </c>
      <c r="K26" s="55">
        <v>0.125</v>
      </c>
      <c r="L26" s="55">
        <v>6.2990000000000004E-2</v>
      </c>
      <c r="M26" s="56"/>
      <c r="N26" s="55">
        <v>16</v>
      </c>
      <c r="O26" s="55">
        <v>16</v>
      </c>
      <c r="P26" s="55">
        <v>8</v>
      </c>
      <c r="Q26" s="57"/>
      <c r="R26" s="55">
        <v>16</v>
      </c>
      <c r="S26" s="55">
        <v>16</v>
      </c>
      <c r="T26" s="55">
        <v>1</v>
      </c>
      <c r="U26" s="55">
        <v>8</v>
      </c>
      <c r="V26" s="55">
        <v>16</v>
      </c>
      <c r="W26" s="55">
        <f t="shared" si="5"/>
        <v>16</v>
      </c>
      <c r="X26" s="55">
        <f t="shared" si="6"/>
        <v>1</v>
      </c>
      <c r="Y26" s="55">
        <f t="shared" si="7"/>
        <v>16</v>
      </c>
      <c r="Z26" s="59" t="s">
        <v>105</v>
      </c>
      <c r="AA26" s="60"/>
      <c r="AB26" s="55">
        <v>64</v>
      </c>
      <c r="AC26" s="55">
        <v>4</v>
      </c>
      <c r="AD26" s="61">
        <v>64.989999999999995</v>
      </c>
      <c r="AE26" s="76"/>
      <c r="AF26" s="77">
        <v>1002</v>
      </c>
      <c r="AG26" s="78"/>
      <c r="AH26" s="67">
        <v>9</v>
      </c>
      <c r="AI26" s="68">
        <v>92</v>
      </c>
      <c r="AJ26" s="68">
        <v>16</v>
      </c>
      <c r="AK26" s="68">
        <v>7</v>
      </c>
      <c r="AL26" s="68">
        <v>13</v>
      </c>
      <c r="AM26" s="68">
        <v>20</v>
      </c>
      <c r="AN26" s="68">
        <v>-8</v>
      </c>
      <c r="AO26" s="68">
        <v>9</v>
      </c>
      <c r="AP26" s="68">
        <v>15</v>
      </c>
      <c r="AQ26" s="68">
        <v>-55</v>
      </c>
      <c r="AR26" s="68">
        <v>-6</v>
      </c>
      <c r="AS26" s="68">
        <v>-27</v>
      </c>
      <c r="AT26" s="68">
        <v>1</v>
      </c>
      <c r="AU26" s="68">
        <v>5</v>
      </c>
      <c r="AV26" s="68">
        <v>13</v>
      </c>
      <c r="AW26" s="68">
        <v>3</v>
      </c>
      <c r="AX26" s="68">
        <v>-2</v>
      </c>
      <c r="AY26" s="68">
        <v>-5</v>
      </c>
      <c r="AZ26" s="68">
        <v>-18</v>
      </c>
      <c r="BA26" s="68">
        <v>-9</v>
      </c>
      <c r="BB26" s="68">
        <v>-10</v>
      </c>
      <c r="BC26" s="68">
        <v>-4</v>
      </c>
      <c r="BD26" s="68">
        <v>-2</v>
      </c>
      <c r="BE26" s="68">
        <v>-3</v>
      </c>
      <c r="BF26" s="68">
        <v>-5</v>
      </c>
      <c r="BG26" s="68">
        <v>2</v>
      </c>
      <c r="BH26" s="68">
        <v>-5</v>
      </c>
      <c r="BI26" s="68">
        <v>1</v>
      </c>
      <c r="BJ26" s="68">
        <v>-69</v>
      </c>
      <c r="BK26" s="68">
        <v>2</v>
      </c>
      <c r="BL26" s="68">
        <v>-2</v>
      </c>
      <c r="BM26" s="68">
        <v>-9</v>
      </c>
      <c r="BN26" s="68">
        <v>-11</v>
      </c>
      <c r="BO26" s="68">
        <v>-19</v>
      </c>
      <c r="BP26" s="68">
        <v>-10</v>
      </c>
      <c r="BQ26" s="68">
        <v>-13</v>
      </c>
      <c r="BR26" s="68">
        <v>-4</v>
      </c>
      <c r="BS26" s="68">
        <v>-14</v>
      </c>
      <c r="BT26" s="68">
        <v>3</v>
      </c>
      <c r="BU26" s="68">
        <v>-9</v>
      </c>
      <c r="BV26" s="68">
        <v>-22</v>
      </c>
      <c r="BW26" s="68">
        <v>-2</v>
      </c>
      <c r="BX26" s="68">
        <v>-9</v>
      </c>
      <c r="BY26" s="69">
        <v>-6</v>
      </c>
      <c r="BZ26" s="62">
        <v>1</v>
      </c>
      <c r="CA26" s="68">
        <v>1</v>
      </c>
      <c r="CB26" s="68">
        <f t="shared" si="8"/>
        <v>42</v>
      </c>
      <c r="CC26" s="74">
        <f t="shared" si="9"/>
        <v>2.2727272727272729</v>
      </c>
      <c r="CD26" s="75"/>
      <c r="CE26" s="189"/>
      <c r="CF26" s="52" t="s">
        <v>12</v>
      </c>
      <c r="CG26" s="52" t="s">
        <v>12</v>
      </c>
      <c r="CH26" s="71" t="s">
        <v>12</v>
      </c>
    </row>
    <row r="27" spans="1:86" s="147" customFormat="1">
      <c r="A27" s="73" t="s">
        <v>167</v>
      </c>
      <c r="B27" s="48" t="s">
        <v>3</v>
      </c>
      <c r="C27" s="50"/>
      <c r="D27" s="51">
        <f>$D$5-$E$80+E82</f>
        <v>2267.5955220000001</v>
      </c>
      <c r="E27" s="52">
        <v>2.81</v>
      </c>
      <c r="F27" s="52">
        <v>2267.8000000000002</v>
      </c>
      <c r="G27" s="50"/>
      <c r="H27" s="53">
        <v>4.1666666666717589E-3</v>
      </c>
      <c r="I27" s="54"/>
      <c r="J27" s="55">
        <v>0.125</v>
      </c>
      <c r="K27" s="55">
        <v>3.099E-2</v>
      </c>
      <c r="L27" s="55">
        <v>3.099E-2</v>
      </c>
      <c r="M27" s="56"/>
      <c r="N27" s="55">
        <v>0.25</v>
      </c>
      <c r="O27" s="55">
        <v>0.5</v>
      </c>
      <c r="P27" s="55">
        <v>0.25</v>
      </c>
      <c r="Q27" s="57"/>
      <c r="R27" s="55" t="s">
        <v>12</v>
      </c>
      <c r="S27" s="55" t="s">
        <v>12</v>
      </c>
      <c r="T27" s="55" t="s">
        <v>12</v>
      </c>
      <c r="U27" s="55" t="s">
        <v>12</v>
      </c>
      <c r="V27" s="55" t="s">
        <v>12</v>
      </c>
      <c r="W27" s="55" t="e">
        <f t="shared" si="5"/>
        <v>#N/A</v>
      </c>
      <c r="X27" s="55">
        <f t="shared" si="6"/>
        <v>0</v>
      </c>
      <c r="Y27" s="55">
        <f t="shared" si="7"/>
        <v>0</v>
      </c>
      <c r="Z27" s="59"/>
      <c r="AA27" s="60"/>
      <c r="AB27" s="55" t="s">
        <v>12</v>
      </c>
      <c r="AC27" s="55" t="s">
        <v>12</v>
      </c>
      <c r="AD27" s="61" t="s">
        <v>12</v>
      </c>
      <c r="AE27" s="100"/>
      <c r="AF27" s="98" t="s">
        <v>12</v>
      </c>
      <c r="AG27" s="99"/>
      <c r="AH27" s="67" t="s">
        <v>12</v>
      </c>
      <c r="AI27" s="68" t="s">
        <v>12</v>
      </c>
      <c r="AJ27" s="68" t="s">
        <v>12</v>
      </c>
      <c r="AK27" s="68" t="s">
        <v>12</v>
      </c>
      <c r="AL27" s="68" t="s">
        <v>12</v>
      </c>
      <c r="AM27" s="68" t="s">
        <v>12</v>
      </c>
      <c r="AN27" s="68" t="s">
        <v>12</v>
      </c>
      <c r="AO27" s="68" t="s">
        <v>12</v>
      </c>
      <c r="AP27" s="68" t="s">
        <v>12</v>
      </c>
      <c r="AQ27" s="68" t="s">
        <v>12</v>
      </c>
      <c r="AR27" s="68" t="s">
        <v>12</v>
      </c>
      <c r="AS27" s="68" t="s">
        <v>12</v>
      </c>
      <c r="AT27" s="68" t="s">
        <v>12</v>
      </c>
      <c r="AU27" s="68" t="s">
        <v>12</v>
      </c>
      <c r="AV27" s="68" t="s">
        <v>12</v>
      </c>
      <c r="AW27" s="68" t="s">
        <v>12</v>
      </c>
      <c r="AX27" s="68" t="s">
        <v>12</v>
      </c>
      <c r="AY27" s="68" t="s">
        <v>12</v>
      </c>
      <c r="AZ27" s="68" t="s">
        <v>12</v>
      </c>
      <c r="BA27" s="68" t="s">
        <v>12</v>
      </c>
      <c r="BB27" s="68" t="s">
        <v>12</v>
      </c>
      <c r="BC27" s="68" t="s">
        <v>12</v>
      </c>
      <c r="BD27" s="68" t="s">
        <v>12</v>
      </c>
      <c r="BE27" s="68" t="s">
        <v>12</v>
      </c>
      <c r="BF27" s="68" t="s">
        <v>12</v>
      </c>
      <c r="BG27" s="68" t="s">
        <v>12</v>
      </c>
      <c r="BH27" s="68" t="s">
        <v>12</v>
      </c>
      <c r="BI27" s="68" t="s">
        <v>12</v>
      </c>
      <c r="BJ27" s="68" t="s">
        <v>12</v>
      </c>
      <c r="BK27" s="68" t="s">
        <v>12</v>
      </c>
      <c r="BL27" s="68" t="s">
        <v>12</v>
      </c>
      <c r="BM27" s="68" t="s">
        <v>12</v>
      </c>
      <c r="BN27" s="68" t="s">
        <v>12</v>
      </c>
      <c r="BO27" s="68" t="s">
        <v>12</v>
      </c>
      <c r="BP27" s="68" t="s">
        <v>12</v>
      </c>
      <c r="BQ27" s="68" t="s">
        <v>12</v>
      </c>
      <c r="BR27" s="68" t="s">
        <v>12</v>
      </c>
      <c r="BS27" s="68" t="s">
        <v>12</v>
      </c>
      <c r="BT27" s="68" t="s">
        <v>12</v>
      </c>
      <c r="BU27" s="68" t="s">
        <v>12</v>
      </c>
      <c r="BV27" s="68" t="s">
        <v>12</v>
      </c>
      <c r="BW27" s="68" t="s">
        <v>12</v>
      </c>
      <c r="BX27" s="68" t="s">
        <v>12</v>
      </c>
      <c r="BY27" s="69" t="s">
        <v>12</v>
      </c>
      <c r="BZ27" s="62" t="s">
        <v>12</v>
      </c>
      <c r="CA27" s="49" t="s">
        <v>12</v>
      </c>
      <c r="CB27" s="68" t="s">
        <v>12</v>
      </c>
      <c r="CC27" s="74" t="s">
        <v>12</v>
      </c>
      <c r="CD27" s="75"/>
      <c r="CE27" s="189"/>
      <c r="CF27" s="52" t="s">
        <v>12</v>
      </c>
      <c r="CG27" s="52" t="s">
        <v>12</v>
      </c>
      <c r="CH27" s="71" t="s">
        <v>12</v>
      </c>
    </row>
    <row r="28" spans="1:86" s="147" customFormat="1">
      <c r="A28" s="73" t="s">
        <v>167</v>
      </c>
      <c r="B28" s="48" t="s">
        <v>6</v>
      </c>
      <c r="C28" s="50"/>
      <c r="D28" s="51">
        <f>$D$5-$E$80+E79</f>
        <v>2264.6136150000002</v>
      </c>
      <c r="E28" s="52">
        <v>2.64</v>
      </c>
      <c r="F28" s="52">
        <v>2263.8000000000002</v>
      </c>
      <c r="G28" s="50"/>
      <c r="H28" s="53">
        <v>1.5625E-2</v>
      </c>
      <c r="I28" s="54"/>
      <c r="J28" s="55">
        <v>8</v>
      </c>
      <c r="K28" s="55">
        <v>6.2990000000000004E-2</v>
      </c>
      <c r="L28" s="55">
        <v>6.2990000000000004E-2</v>
      </c>
      <c r="M28" s="56"/>
      <c r="N28" s="55">
        <v>32</v>
      </c>
      <c r="O28" s="55">
        <v>32</v>
      </c>
      <c r="P28" s="55">
        <v>16</v>
      </c>
      <c r="Q28" s="57"/>
      <c r="R28" s="55">
        <v>16</v>
      </c>
      <c r="S28" s="55">
        <v>8</v>
      </c>
      <c r="T28" s="55">
        <v>0.5</v>
      </c>
      <c r="U28" s="55">
        <v>4</v>
      </c>
      <c r="V28" s="55">
        <v>8</v>
      </c>
      <c r="W28" s="55">
        <f t="shared" si="5"/>
        <v>8</v>
      </c>
      <c r="X28" s="55">
        <f t="shared" si="6"/>
        <v>0.5</v>
      </c>
      <c r="Y28" s="55">
        <f t="shared" si="7"/>
        <v>16</v>
      </c>
      <c r="Z28" s="59" t="s">
        <v>106</v>
      </c>
      <c r="AA28" s="60"/>
      <c r="AB28" s="55">
        <v>64</v>
      </c>
      <c r="AC28" s="55">
        <v>4</v>
      </c>
      <c r="AD28" s="61">
        <v>64.989999999999995</v>
      </c>
      <c r="AE28" s="76"/>
      <c r="AF28" s="77">
        <v>1001</v>
      </c>
      <c r="AG28" s="78"/>
      <c r="AH28" s="67">
        <v>6</v>
      </c>
      <c r="AI28" s="68">
        <v>44</v>
      </c>
      <c r="AJ28" s="68">
        <v>-1</v>
      </c>
      <c r="AK28" s="68">
        <v>17</v>
      </c>
      <c r="AL28" s="68">
        <v>-5</v>
      </c>
      <c r="AM28" s="68">
        <v>12</v>
      </c>
      <c r="AN28" s="68">
        <v>-7</v>
      </c>
      <c r="AO28" s="68">
        <v>10</v>
      </c>
      <c r="AP28" s="68">
        <v>-28</v>
      </c>
      <c r="AQ28" s="68">
        <v>-28</v>
      </c>
      <c r="AR28" s="68">
        <v>-12</v>
      </c>
      <c r="AS28" s="68">
        <v>-6</v>
      </c>
      <c r="AT28" s="68">
        <v>2</v>
      </c>
      <c r="AU28" s="68">
        <v>7</v>
      </c>
      <c r="AV28" s="68">
        <v>7</v>
      </c>
      <c r="AW28" s="68">
        <v>2</v>
      </c>
      <c r="AX28" s="68">
        <v>-4</v>
      </c>
      <c r="AY28" s="68">
        <v>0</v>
      </c>
      <c r="AZ28" s="68">
        <v>5</v>
      </c>
      <c r="BA28" s="68">
        <v>1</v>
      </c>
      <c r="BB28" s="68">
        <v>18</v>
      </c>
      <c r="BC28" s="68">
        <v>-1</v>
      </c>
      <c r="BD28" s="68">
        <v>-1</v>
      </c>
      <c r="BE28" s="68">
        <v>-8</v>
      </c>
      <c r="BF28" s="68">
        <v>-7</v>
      </c>
      <c r="BG28" s="68">
        <v>1</v>
      </c>
      <c r="BH28" s="68">
        <v>-1</v>
      </c>
      <c r="BI28" s="68">
        <v>14</v>
      </c>
      <c r="BJ28" s="68">
        <v>-22</v>
      </c>
      <c r="BK28" s="68">
        <v>-13</v>
      </c>
      <c r="BL28" s="68">
        <v>-4</v>
      </c>
      <c r="BM28" s="68">
        <v>11</v>
      </c>
      <c r="BN28" s="68">
        <v>-13</v>
      </c>
      <c r="BO28" s="68">
        <v>-4</v>
      </c>
      <c r="BP28" s="68">
        <v>-14</v>
      </c>
      <c r="BQ28" s="68">
        <v>4</v>
      </c>
      <c r="BR28" s="68">
        <v>-10</v>
      </c>
      <c r="BS28" s="68">
        <v>-21</v>
      </c>
      <c r="BT28" s="68">
        <v>4</v>
      </c>
      <c r="BU28" s="68">
        <v>-2</v>
      </c>
      <c r="BV28" s="68">
        <v>-10</v>
      </c>
      <c r="BW28" s="68">
        <v>-1</v>
      </c>
      <c r="BX28" s="68">
        <v>-2</v>
      </c>
      <c r="BY28" s="69">
        <v>-23</v>
      </c>
      <c r="BZ28" s="62">
        <v>0</v>
      </c>
      <c r="CA28" s="68">
        <v>1</v>
      </c>
      <c r="CB28" s="68">
        <f t="shared" si="8"/>
        <v>43</v>
      </c>
      <c r="CC28" s="74">
        <f t="shared" si="9"/>
        <v>0</v>
      </c>
      <c r="CD28" s="75"/>
      <c r="CE28" s="189"/>
      <c r="CF28" s="52" t="s">
        <v>12</v>
      </c>
      <c r="CG28" s="52" t="s">
        <v>12</v>
      </c>
      <c r="CH28" s="71" t="s">
        <v>12</v>
      </c>
    </row>
    <row r="29" spans="1:86" s="147" customFormat="1" ht="18.75" customHeight="1">
      <c r="A29" s="73" t="s">
        <v>167</v>
      </c>
      <c r="B29" s="48" t="s">
        <v>7</v>
      </c>
      <c r="C29" s="50"/>
      <c r="D29" s="51">
        <f>$D$5-$E$87+E69</f>
        <v>2149.6078010000001</v>
      </c>
      <c r="E29" s="52">
        <v>2.71</v>
      </c>
      <c r="F29" s="52" t="s">
        <v>168</v>
      </c>
      <c r="G29" s="50"/>
      <c r="H29" s="53">
        <v>2.1777343740234378E-3</v>
      </c>
      <c r="I29" s="54"/>
      <c r="J29" s="55">
        <v>32</v>
      </c>
      <c r="K29" s="55">
        <v>6.2990000000000004E-2</v>
      </c>
      <c r="L29" s="55">
        <v>0.25</v>
      </c>
      <c r="M29" s="56"/>
      <c r="N29" s="55">
        <v>64</v>
      </c>
      <c r="O29" s="55">
        <v>64</v>
      </c>
      <c r="P29" s="55">
        <v>16</v>
      </c>
      <c r="Q29" s="57"/>
      <c r="R29" s="55">
        <v>32</v>
      </c>
      <c r="S29" s="55">
        <v>16</v>
      </c>
      <c r="T29" s="55">
        <v>1</v>
      </c>
      <c r="U29" s="55">
        <v>8</v>
      </c>
      <c r="V29" s="55">
        <v>16</v>
      </c>
      <c r="W29" s="55">
        <f t="shared" si="5"/>
        <v>16</v>
      </c>
      <c r="X29" s="55">
        <f t="shared" si="6"/>
        <v>1</v>
      </c>
      <c r="Y29" s="55">
        <f t="shared" si="7"/>
        <v>32</v>
      </c>
      <c r="Z29" s="59" t="s">
        <v>107</v>
      </c>
      <c r="AA29" s="60"/>
      <c r="AB29" s="55">
        <v>64.989999999999995</v>
      </c>
      <c r="AC29" s="55">
        <v>2</v>
      </c>
      <c r="AD29" s="61">
        <v>64.989999999999995</v>
      </c>
      <c r="AE29" s="64"/>
      <c r="AF29" s="65">
        <v>1001</v>
      </c>
      <c r="AG29" s="66"/>
      <c r="AH29" s="67" t="s">
        <v>12</v>
      </c>
      <c r="AI29" s="68" t="s">
        <v>12</v>
      </c>
      <c r="AJ29" s="68" t="s">
        <v>12</v>
      </c>
      <c r="AK29" s="68" t="s">
        <v>12</v>
      </c>
      <c r="AL29" s="68" t="s">
        <v>12</v>
      </c>
      <c r="AM29" s="68" t="s">
        <v>12</v>
      </c>
      <c r="AN29" s="68" t="s">
        <v>12</v>
      </c>
      <c r="AO29" s="68" t="s">
        <v>12</v>
      </c>
      <c r="AP29" s="68" t="s">
        <v>12</v>
      </c>
      <c r="AQ29" s="68" t="s">
        <v>12</v>
      </c>
      <c r="AR29" s="68" t="s">
        <v>12</v>
      </c>
      <c r="AS29" s="68" t="s">
        <v>12</v>
      </c>
      <c r="AT29" s="68" t="s">
        <v>12</v>
      </c>
      <c r="AU29" s="68" t="s">
        <v>12</v>
      </c>
      <c r="AV29" s="68" t="s">
        <v>12</v>
      </c>
      <c r="AW29" s="68" t="s">
        <v>12</v>
      </c>
      <c r="AX29" s="68" t="s">
        <v>12</v>
      </c>
      <c r="AY29" s="68" t="s">
        <v>12</v>
      </c>
      <c r="AZ29" s="68" t="s">
        <v>12</v>
      </c>
      <c r="BA29" s="68" t="s">
        <v>12</v>
      </c>
      <c r="BB29" s="68" t="s">
        <v>12</v>
      </c>
      <c r="BC29" s="68" t="s">
        <v>12</v>
      </c>
      <c r="BD29" s="68" t="s">
        <v>12</v>
      </c>
      <c r="BE29" s="68" t="s">
        <v>12</v>
      </c>
      <c r="BF29" s="68" t="s">
        <v>12</v>
      </c>
      <c r="BG29" s="68" t="s">
        <v>12</v>
      </c>
      <c r="BH29" s="68" t="s">
        <v>12</v>
      </c>
      <c r="BI29" s="68" t="s">
        <v>12</v>
      </c>
      <c r="BJ29" s="68" t="s">
        <v>12</v>
      </c>
      <c r="BK29" s="68" t="s">
        <v>12</v>
      </c>
      <c r="BL29" s="68" t="s">
        <v>12</v>
      </c>
      <c r="BM29" s="68" t="s">
        <v>12</v>
      </c>
      <c r="BN29" s="68" t="s">
        <v>12</v>
      </c>
      <c r="BO29" s="68" t="s">
        <v>12</v>
      </c>
      <c r="BP29" s="68" t="s">
        <v>12</v>
      </c>
      <c r="BQ29" s="68" t="s">
        <v>12</v>
      </c>
      <c r="BR29" s="68" t="s">
        <v>12</v>
      </c>
      <c r="BS29" s="68" t="s">
        <v>12</v>
      </c>
      <c r="BT29" s="68" t="s">
        <v>12</v>
      </c>
      <c r="BU29" s="68" t="s">
        <v>12</v>
      </c>
      <c r="BV29" s="68" t="s">
        <v>12</v>
      </c>
      <c r="BW29" s="68" t="s">
        <v>12</v>
      </c>
      <c r="BX29" s="68" t="s">
        <v>12</v>
      </c>
      <c r="BY29" s="69" t="s">
        <v>12</v>
      </c>
      <c r="BZ29" s="62" t="s">
        <v>12</v>
      </c>
      <c r="CA29" s="49" t="s">
        <v>12</v>
      </c>
      <c r="CB29" s="68" t="s">
        <v>12</v>
      </c>
      <c r="CC29" s="74" t="s">
        <v>12</v>
      </c>
      <c r="CD29" s="75"/>
      <c r="CE29" s="189"/>
      <c r="CF29" s="52" t="s">
        <v>12</v>
      </c>
      <c r="CG29" s="52" t="s">
        <v>12</v>
      </c>
      <c r="CH29" s="71" t="s">
        <v>12</v>
      </c>
    </row>
    <row r="30" spans="1:86" s="147" customFormat="1">
      <c r="A30" s="73" t="s">
        <v>167</v>
      </c>
      <c r="B30" s="48" t="s">
        <v>70</v>
      </c>
      <c r="C30" s="79"/>
      <c r="D30" s="51">
        <f>$D$5-$E$87+E72</f>
        <v>2177.6391009999998</v>
      </c>
      <c r="E30" s="52">
        <v>2.2799999999999998</v>
      </c>
      <c r="F30" s="52">
        <v>2177</v>
      </c>
      <c r="G30" s="50"/>
      <c r="H30" s="53">
        <v>9.2708333333385573E-3</v>
      </c>
      <c r="I30" s="54"/>
      <c r="J30" s="55">
        <v>16</v>
      </c>
      <c r="K30" s="55">
        <v>6.2990000000000004E-2</v>
      </c>
      <c r="L30" s="55">
        <v>0.125</v>
      </c>
      <c r="M30" s="56"/>
      <c r="N30" s="55">
        <v>32</v>
      </c>
      <c r="O30" s="55">
        <v>32</v>
      </c>
      <c r="P30" s="55">
        <v>8</v>
      </c>
      <c r="Q30" s="57"/>
      <c r="R30" s="55">
        <v>16</v>
      </c>
      <c r="S30" s="55">
        <v>8</v>
      </c>
      <c r="T30" s="55">
        <v>2</v>
      </c>
      <c r="U30" s="55">
        <v>8</v>
      </c>
      <c r="V30" s="55">
        <v>16</v>
      </c>
      <c r="W30" s="55">
        <f t="shared" si="5"/>
        <v>16</v>
      </c>
      <c r="X30" s="55">
        <f t="shared" si="6"/>
        <v>2</v>
      </c>
      <c r="Y30" s="55">
        <f t="shared" si="7"/>
        <v>16</v>
      </c>
      <c r="Z30" s="59" t="s">
        <v>102</v>
      </c>
      <c r="AA30" s="60"/>
      <c r="AB30" s="55">
        <v>64.989999999999995</v>
      </c>
      <c r="AC30" s="55">
        <v>4</v>
      </c>
      <c r="AD30" s="61">
        <v>64.989999999999995</v>
      </c>
      <c r="AE30" s="76"/>
      <c r="AF30" s="77">
        <v>1002</v>
      </c>
      <c r="AG30" s="78"/>
      <c r="AH30" s="67" t="s">
        <v>12</v>
      </c>
      <c r="AI30" s="68" t="s">
        <v>12</v>
      </c>
      <c r="AJ30" s="68" t="s">
        <v>12</v>
      </c>
      <c r="AK30" s="68" t="s">
        <v>12</v>
      </c>
      <c r="AL30" s="68" t="s">
        <v>12</v>
      </c>
      <c r="AM30" s="68" t="s">
        <v>12</v>
      </c>
      <c r="AN30" s="68" t="s">
        <v>12</v>
      </c>
      <c r="AO30" s="68" t="s">
        <v>12</v>
      </c>
      <c r="AP30" s="68" t="s">
        <v>12</v>
      </c>
      <c r="AQ30" s="68" t="s">
        <v>12</v>
      </c>
      <c r="AR30" s="68" t="s">
        <v>12</v>
      </c>
      <c r="AS30" s="68" t="s">
        <v>12</v>
      </c>
      <c r="AT30" s="68" t="s">
        <v>12</v>
      </c>
      <c r="AU30" s="68" t="s">
        <v>12</v>
      </c>
      <c r="AV30" s="68" t="s">
        <v>12</v>
      </c>
      <c r="AW30" s="68" t="s">
        <v>12</v>
      </c>
      <c r="AX30" s="68" t="s">
        <v>12</v>
      </c>
      <c r="AY30" s="68" t="s">
        <v>12</v>
      </c>
      <c r="AZ30" s="68" t="s">
        <v>12</v>
      </c>
      <c r="BA30" s="68" t="s">
        <v>12</v>
      </c>
      <c r="BB30" s="68" t="s">
        <v>12</v>
      </c>
      <c r="BC30" s="68" t="s">
        <v>12</v>
      </c>
      <c r="BD30" s="68" t="s">
        <v>12</v>
      </c>
      <c r="BE30" s="68" t="s">
        <v>12</v>
      </c>
      <c r="BF30" s="68" t="s">
        <v>12</v>
      </c>
      <c r="BG30" s="68" t="s">
        <v>12</v>
      </c>
      <c r="BH30" s="68" t="s">
        <v>12</v>
      </c>
      <c r="BI30" s="68" t="s">
        <v>12</v>
      </c>
      <c r="BJ30" s="68" t="s">
        <v>12</v>
      </c>
      <c r="BK30" s="68" t="s">
        <v>12</v>
      </c>
      <c r="BL30" s="68" t="s">
        <v>12</v>
      </c>
      <c r="BM30" s="68" t="s">
        <v>12</v>
      </c>
      <c r="BN30" s="68" t="s">
        <v>12</v>
      </c>
      <c r="BO30" s="68" t="s">
        <v>12</v>
      </c>
      <c r="BP30" s="68" t="s">
        <v>12</v>
      </c>
      <c r="BQ30" s="68" t="s">
        <v>12</v>
      </c>
      <c r="BR30" s="68" t="s">
        <v>12</v>
      </c>
      <c r="BS30" s="68" t="s">
        <v>12</v>
      </c>
      <c r="BT30" s="68" t="s">
        <v>12</v>
      </c>
      <c r="BU30" s="68" t="s">
        <v>12</v>
      </c>
      <c r="BV30" s="68" t="s">
        <v>12</v>
      </c>
      <c r="BW30" s="68" t="s">
        <v>12</v>
      </c>
      <c r="BX30" s="68" t="s">
        <v>12</v>
      </c>
      <c r="BY30" s="69" t="s">
        <v>12</v>
      </c>
      <c r="BZ30" s="62" t="s">
        <v>12</v>
      </c>
      <c r="CA30" s="49" t="s">
        <v>12</v>
      </c>
      <c r="CB30" s="68" t="s">
        <v>12</v>
      </c>
      <c r="CC30" s="74" t="s">
        <v>12</v>
      </c>
      <c r="CD30" s="75"/>
      <c r="CE30" s="189"/>
      <c r="CF30" s="52" t="s">
        <v>12</v>
      </c>
      <c r="CG30" s="52" t="s">
        <v>12</v>
      </c>
      <c r="CH30" s="71" t="s">
        <v>12</v>
      </c>
    </row>
    <row r="31" spans="1:86" s="147" customFormat="1">
      <c r="A31" s="73" t="s">
        <v>167</v>
      </c>
      <c r="B31" s="48" t="s">
        <v>63</v>
      </c>
      <c r="C31" s="50"/>
      <c r="D31" s="51">
        <v>2266.67</v>
      </c>
      <c r="E31" s="52">
        <v>2.21</v>
      </c>
      <c r="F31" s="52">
        <v>2266</v>
      </c>
      <c r="G31" s="50"/>
      <c r="H31" s="53">
        <v>7.8125E-3</v>
      </c>
      <c r="I31" s="54"/>
      <c r="J31" s="55">
        <v>8</v>
      </c>
      <c r="K31" s="55">
        <v>6.2990000000000004E-2</v>
      </c>
      <c r="L31" s="55">
        <v>6.2990000000000004E-2</v>
      </c>
      <c r="M31" s="56"/>
      <c r="N31" s="55">
        <v>8</v>
      </c>
      <c r="O31" s="55">
        <v>16</v>
      </c>
      <c r="P31" s="55">
        <v>4</v>
      </c>
      <c r="Q31" s="57"/>
      <c r="R31" s="55">
        <v>8</v>
      </c>
      <c r="S31" s="55">
        <v>2</v>
      </c>
      <c r="T31" s="55">
        <v>1</v>
      </c>
      <c r="U31" s="55">
        <v>4</v>
      </c>
      <c r="V31" s="55">
        <v>4</v>
      </c>
      <c r="W31" s="55">
        <f t="shared" si="5"/>
        <v>4</v>
      </c>
      <c r="X31" s="55">
        <f t="shared" si="6"/>
        <v>1</v>
      </c>
      <c r="Y31" s="55">
        <f t="shared" si="7"/>
        <v>8</v>
      </c>
      <c r="Z31" s="59" t="s">
        <v>103</v>
      </c>
      <c r="AA31" s="60"/>
      <c r="AB31" s="55">
        <v>64</v>
      </c>
      <c r="AC31" s="55">
        <v>4</v>
      </c>
      <c r="AD31" s="61">
        <v>64.989999999999995</v>
      </c>
      <c r="AE31" s="76"/>
      <c r="AF31" s="77">
        <v>170.9</v>
      </c>
      <c r="AG31" s="78"/>
      <c r="AH31" s="67">
        <v>30</v>
      </c>
      <c r="AI31" s="68">
        <v>17</v>
      </c>
      <c r="AJ31" s="68">
        <v>54</v>
      </c>
      <c r="AK31" s="68">
        <v>30</v>
      </c>
      <c r="AL31" s="68">
        <v>17</v>
      </c>
      <c r="AM31" s="68">
        <v>12</v>
      </c>
      <c r="AN31" s="68">
        <v>3</v>
      </c>
      <c r="AO31" s="68">
        <v>8</v>
      </c>
      <c r="AP31" s="68">
        <v>28</v>
      </c>
      <c r="AQ31" s="68">
        <v>5</v>
      </c>
      <c r="AR31" s="68">
        <v>23</v>
      </c>
      <c r="AS31" s="68">
        <v>9</v>
      </c>
      <c r="AT31" s="68">
        <v>-1</v>
      </c>
      <c r="AU31" s="68">
        <v>12</v>
      </c>
      <c r="AV31" s="68">
        <v>13</v>
      </c>
      <c r="AW31" s="68">
        <v>20</v>
      </c>
      <c r="AX31" s="68">
        <v>13</v>
      </c>
      <c r="AY31" s="68">
        <v>-7</v>
      </c>
      <c r="AZ31" s="68">
        <v>-9</v>
      </c>
      <c r="BA31" s="68">
        <v>-8</v>
      </c>
      <c r="BB31" s="68">
        <v>9</v>
      </c>
      <c r="BC31" s="68">
        <v>4</v>
      </c>
      <c r="BD31" s="68">
        <v>15</v>
      </c>
      <c r="BE31" s="68">
        <v>-5</v>
      </c>
      <c r="BF31" s="68">
        <v>-10</v>
      </c>
      <c r="BG31" s="68">
        <v>10</v>
      </c>
      <c r="BH31" s="68">
        <v>-2</v>
      </c>
      <c r="BI31" s="68">
        <v>11</v>
      </c>
      <c r="BJ31" s="68">
        <v>-24</v>
      </c>
      <c r="BK31" s="68">
        <v>1</v>
      </c>
      <c r="BL31" s="68">
        <v>8</v>
      </c>
      <c r="BM31" s="68">
        <v>-5</v>
      </c>
      <c r="BN31" s="68">
        <v>-1</v>
      </c>
      <c r="BO31" s="68">
        <v>-6</v>
      </c>
      <c r="BP31" s="68">
        <v>-11</v>
      </c>
      <c r="BQ31" s="68">
        <v>-11</v>
      </c>
      <c r="BR31" s="68">
        <v>-6</v>
      </c>
      <c r="BS31" s="68">
        <v>-31</v>
      </c>
      <c r="BT31" s="68">
        <v>16</v>
      </c>
      <c r="BU31" s="68">
        <v>4</v>
      </c>
      <c r="BV31" s="68">
        <v>-11</v>
      </c>
      <c r="BW31" s="68">
        <v>-9</v>
      </c>
      <c r="BX31" s="68">
        <v>-10</v>
      </c>
      <c r="BY31" s="69">
        <v>-7</v>
      </c>
      <c r="BZ31" s="62">
        <v>1</v>
      </c>
      <c r="CA31" s="68">
        <v>5</v>
      </c>
      <c r="CB31" s="68">
        <f t="shared" si="8"/>
        <v>38</v>
      </c>
      <c r="CC31" s="74">
        <f t="shared" si="9"/>
        <v>2.2727272727272729</v>
      </c>
      <c r="CD31" s="75"/>
      <c r="CE31" s="189"/>
      <c r="CF31" s="52" t="s">
        <v>12</v>
      </c>
      <c r="CG31" s="52" t="s">
        <v>12</v>
      </c>
      <c r="CH31" s="71" t="s">
        <v>12</v>
      </c>
    </row>
    <row r="32" spans="1:86" s="147" customFormat="1">
      <c r="A32" s="73" t="s">
        <v>167</v>
      </c>
      <c r="B32" s="48" t="s">
        <v>62</v>
      </c>
      <c r="C32" s="50"/>
      <c r="D32" s="51">
        <v>2326.7800000000002</v>
      </c>
      <c r="E32" s="52">
        <v>2.44</v>
      </c>
      <c r="F32" s="52">
        <v>2326</v>
      </c>
      <c r="G32" s="50"/>
      <c r="H32" s="53">
        <v>2.34375E-2</v>
      </c>
      <c r="I32" s="54"/>
      <c r="J32" s="55">
        <v>4</v>
      </c>
      <c r="K32" s="55">
        <v>6.2990000000000004E-2</v>
      </c>
      <c r="L32" s="55">
        <v>6.2990000000000004E-2</v>
      </c>
      <c r="M32" s="56"/>
      <c r="N32" s="55">
        <v>8</v>
      </c>
      <c r="O32" s="55">
        <v>8</v>
      </c>
      <c r="P32" s="55">
        <v>4</v>
      </c>
      <c r="Q32" s="57"/>
      <c r="R32" s="55">
        <v>8</v>
      </c>
      <c r="S32" s="55">
        <v>8</v>
      </c>
      <c r="T32" s="55">
        <v>2</v>
      </c>
      <c r="U32" s="55">
        <v>4</v>
      </c>
      <c r="V32" s="55">
        <v>4</v>
      </c>
      <c r="W32" s="55">
        <f t="shared" si="5"/>
        <v>8</v>
      </c>
      <c r="X32" s="55">
        <f t="shared" si="6"/>
        <v>2</v>
      </c>
      <c r="Y32" s="55">
        <f t="shared" si="7"/>
        <v>8</v>
      </c>
      <c r="Z32" s="59" t="s">
        <v>108</v>
      </c>
      <c r="AA32" s="60"/>
      <c r="AB32" s="55">
        <v>64</v>
      </c>
      <c r="AC32" s="55">
        <v>4</v>
      </c>
      <c r="AD32" s="61">
        <v>64.989999999999995</v>
      </c>
      <c r="AE32" s="76"/>
      <c r="AF32" s="77">
        <v>260.39999999999998</v>
      </c>
      <c r="AG32" s="78"/>
      <c r="AH32" s="67">
        <v>10</v>
      </c>
      <c r="AI32" s="68">
        <v>1</v>
      </c>
      <c r="AJ32" s="68">
        <v>49</v>
      </c>
      <c r="AK32" s="68">
        <v>23</v>
      </c>
      <c r="AL32" s="68">
        <v>12</v>
      </c>
      <c r="AM32" s="68">
        <v>15</v>
      </c>
      <c r="AN32" s="68">
        <v>13</v>
      </c>
      <c r="AO32" s="68">
        <v>5</v>
      </c>
      <c r="AP32" s="68">
        <v>36</v>
      </c>
      <c r="AQ32" s="68">
        <v>13</v>
      </c>
      <c r="AR32" s="68">
        <v>-5</v>
      </c>
      <c r="AS32" s="68">
        <v>21</v>
      </c>
      <c r="AT32" s="68">
        <v>-4</v>
      </c>
      <c r="AU32" s="68">
        <v>5</v>
      </c>
      <c r="AV32" s="68">
        <v>13</v>
      </c>
      <c r="AW32" s="68">
        <v>11</v>
      </c>
      <c r="AX32" s="68">
        <v>-2</v>
      </c>
      <c r="AY32" s="68">
        <v>5</v>
      </c>
      <c r="AZ32" s="68">
        <v>6</v>
      </c>
      <c r="BA32" s="68">
        <v>4</v>
      </c>
      <c r="BB32" s="68">
        <v>6</v>
      </c>
      <c r="BC32" s="68">
        <v>-2</v>
      </c>
      <c r="BD32" s="68">
        <v>0</v>
      </c>
      <c r="BE32" s="68">
        <v>-9</v>
      </c>
      <c r="BF32" s="68">
        <v>-8</v>
      </c>
      <c r="BG32" s="68">
        <v>2</v>
      </c>
      <c r="BH32" s="68">
        <v>1</v>
      </c>
      <c r="BI32" s="68">
        <v>3</v>
      </c>
      <c r="BJ32" s="68">
        <v>-23</v>
      </c>
      <c r="BK32" s="68">
        <v>4</v>
      </c>
      <c r="BL32" s="68">
        <v>8</v>
      </c>
      <c r="BM32" s="68">
        <v>6</v>
      </c>
      <c r="BN32" s="68">
        <v>-15</v>
      </c>
      <c r="BO32" s="68">
        <v>-14</v>
      </c>
      <c r="BP32" s="68">
        <v>-4</v>
      </c>
      <c r="BQ32" s="68">
        <v>-21</v>
      </c>
      <c r="BR32" s="68">
        <v>-17</v>
      </c>
      <c r="BS32" s="68">
        <v>-24</v>
      </c>
      <c r="BT32" s="68">
        <v>6</v>
      </c>
      <c r="BU32" s="68">
        <v>4</v>
      </c>
      <c r="BV32" s="68">
        <v>-7</v>
      </c>
      <c r="BW32" s="68">
        <v>-11</v>
      </c>
      <c r="BX32" s="68">
        <v>-7</v>
      </c>
      <c r="BY32" s="69">
        <v>-17</v>
      </c>
      <c r="BZ32" s="62">
        <v>0</v>
      </c>
      <c r="CA32" s="68">
        <v>4</v>
      </c>
      <c r="CB32" s="68">
        <f t="shared" si="8"/>
        <v>40</v>
      </c>
      <c r="CC32" s="74">
        <f t="shared" si="9"/>
        <v>0</v>
      </c>
      <c r="CD32" s="75"/>
      <c r="CE32" s="189"/>
      <c r="CF32" s="52" t="s">
        <v>12</v>
      </c>
      <c r="CG32" s="52" t="s">
        <v>12</v>
      </c>
      <c r="CH32" s="71" t="s">
        <v>12</v>
      </c>
    </row>
    <row r="33" spans="1:86" s="147" customFormat="1">
      <c r="A33" s="73" t="s">
        <v>167</v>
      </c>
      <c r="B33" s="48" t="s">
        <v>5</v>
      </c>
      <c r="C33" s="79"/>
      <c r="D33" s="51">
        <f>$D$5-$E$76+E69</f>
        <v>2222.6030500000002</v>
      </c>
      <c r="E33" s="52">
        <v>2.25</v>
      </c>
      <c r="F33" s="52">
        <v>2222</v>
      </c>
      <c r="G33" s="50"/>
      <c r="H33" s="53">
        <v>3.90625E-3</v>
      </c>
      <c r="I33" s="54"/>
      <c r="J33" s="55">
        <v>8</v>
      </c>
      <c r="K33" s="55">
        <v>6.2990000000000004E-2</v>
      </c>
      <c r="L33" s="55">
        <v>0.125</v>
      </c>
      <c r="M33" s="56"/>
      <c r="N33" s="55">
        <v>32</v>
      </c>
      <c r="O33" s="55">
        <v>32</v>
      </c>
      <c r="P33" s="55">
        <v>4</v>
      </c>
      <c r="Q33" s="57"/>
      <c r="R33" s="55">
        <v>16</v>
      </c>
      <c r="S33" s="55">
        <v>8</v>
      </c>
      <c r="T33" s="55">
        <v>1</v>
      </c>
      <c r="U33" s="55">
        <v>4</v>
      </c>
      <c r="V33" s="55">
        <v>8</v>
      </c>
      <c r="W33" s="55">
        <f t="shared" si="5"/>
        <v>8</v>
      </c>
      <c r="X33" s="55">
        <f t="shared" si="6"/>
        <v>1</v>
      </c>
      <c r="Y33" s="55">
        <f t="shared" si="7"/>
        <v>16</v>
      </c>
      <c r="Z33" s="59" t="s">
        <v>105</v>
      </c>
      <c r="AA33" s="60"/>
      <c r="AB33" s="55">
        <v>64.989999999999995</v>
      </c>
      <c r="AC33" s="55">
        <v>4</v>
      </c>
      <c r="AD33" s="61">
        <v>64.989999999999995</v>
      </c>
      <c r="AE33" s="76"/>
      <c r="AF33" s="77">
        <v>466.2</v>
      </c>
      <c r="AG33" s="78"/>
      <c r="AH33" s="67">
        <v>14</v>
      </c>
      <c r="AI33" s="68">
        <v>11</v>
      </c>
      <c r="AJ33" s="68">
        <v>12</v>
      </c>
      <c r="AK33" s="68">
        <v>15</v>
      </c>
      <c r="AL33" s="68">
        <v>-7</v>
      </c>
      <c r="AM33" s="68">
        <v>15</v>
      </c>
      <c r="AN33" s="68">
        <v>-3</v>
      </c>
      <c r="AO33" s="68">
        <v>20</v>
      </c>
      <c r="AP33" s="68">
        <v>-15</v>
      </c>
      <c r="AQ33" s="68">
        <v>-46</v>
      </c>
      <c r="AR33" s="68">
        <v>7</v>
      </c>
      <c r="AS33" s="68">
        <v>9</v>
      </c>
      <c r="AT33" s="68">
        <v>7</v>
      </c>
      <c r="AU33" s="68">
        <v>10</v>
      </c>
      <c r="AV33" s="68">
        <v>19</v>
      </c>
      <c r="AW33" s="68">
        <v>4</v>
      </c>
      <c r="AX33" s="68">
        <v>0</v>
      </c>
      <c r="AY33" s="68">
        <v>-8</v>
      </c>
      <c r="AZ33" s="68">
        <v>3</v>
      </c>
      <c r="BA33" s="68">
        <v>8</v>
      </c>
      <c r="BB33" s="68">
        <v>8</v>
      </c>
      <c r="BC33" s="68">
        <v>-2</v>
      </c>
      <c r="BD33" s="68">
        <v>3</v>
      </c>
      <c r="BE33" s="68">
        <v>-6</v>
      </c>
      <c r="BF33" s="68">
        <v>-3</v>
      </c>
      <c r="BG33" s="68">
        <v>-8</v>
      </c>
      <c r="BH33" s="68">
        <v>-1</v>
      </c>
      <c r="BI33" s="68">
        <v>11</v>
      </c>
      <c r="BJ33" s="68">
        <v>-3</v>
      </c>
      <c r="BK33" s="68">
        <v>-4</v>
      </c>
      <c r="BL33" s="68">
        <v>-16</v>
      </c>
      <c r="BM33" s="68">
        <v>-3</v>
      </c>
      <c r="BN33" s="68">
        <v>-24</v>
      </c>
      <c r="BO33" s="68">
        <v>0</v>
      </c>
      <c r="BP33" s="68">
        <v>-3</v>
      </c>
      <c r="BQ33" s="68">
        <v>-4</v>
      </c>
      <c r="BR33" s="68">
        <v>-34</v>
      </c>
      <c r="BS33" s="68">
        <v>0</v>
      </c>
      <c r="BT33" s="68">
        <v>-2</v>
      </c>
      <c r="BU33" s="68">
        <v>-7</v>
      </c>
      <c r="BV33" s="68">
        <v>-13</v>
      </c>
      <c r="BW33" s="68">
        <v>-8</v>
      </c>
      <c r="BX33" s="68">
        <v>-1</v>
      </c>
      <c r="BY33" s="69">
        <v>-6</v>
      </c>
      <c r="BZ33" s="62">
        <v>0</v>
      </c>
      <c r="CA33" s="68">
        <v>1</v>
      </c>
      <c r="CB33" s="68">
        <f t="shared" si="8"/>
        <v>43</v>
      </c>
      <c r="CC33" s="74">
        <f t="shared" si="9"/>
        <v>0</v>
      </c>
      <c r="CD33" s="75"/>
      <c r="CE33" s="189"/>
      <c r="CF33" s="52" t="s">
        <v>12</v>
      </c>
      <c r="CG33" s="52" t="s">
        <v>12</v>
      </c>
      <c r="CH33" s="71" t="s">
        <v>12</v>
      </c>
    </row>
    <row r="34" spans="1:86" s="147" customFormat="1" ht="25.5" customHeight="1">
      <c r="A34" s="73" t="s">
        <v>167</v>
      </c>
      <c r="B34" s="48" t="s">
        <v>61</v>
      </c>
      <c r="C34" s="50"/>
      <c r="D34" s="51">
        <f>$D$5-$E$76+E83</f>
        <v>2288.6248479999999</v>
      </c>
      <c r="E34" s="52">
        <v>2.34</v>
      </c>
      <c r="F34" s="52" t="s">
        <v>180</v>
      </c>
      <c r="G34" s="50"/>
      <c r="H34" s="53">
        <v>5.859375E-3</v>
      </c>
      <c r="I34" s="54"/>
      <c r="J34" s="55">
        <v>1</v>
      </c>
      <c r="K34" s="55">
        <v>6.2990000000000004E-2</v>
      </c>
      <c r="L34" s="55">
        <v>6.2990000000000004E-2</v>
      </c>
      <c r="M34" s="56"/>
      <c r="N34" s="55">
        <v>4</v>
      </c>
      <c r="O34" s="55">
        <v>4</v>
      </c>
      <c r="P34" s="55">
        <v>2</v>
      </c>
      <c r="Q34" s="57"/>
      <c r="R34" s="55">
        <v>2</v>
      </c>
      <c r="S34" s="55">
        <v>1</v>
      </c>
      <c r="T34" s="55">
        <v>1</v>
      </c>
      <c r="U34" s="55">
        <v>2</v>
      </c>
      <c r="V34" s="55">
        <v>2</v>
      </c>
      <c r="W34" s="55">
        <f t="shared" si="5"/>
        <v>2</v>
      </c>
      <c r="X34" s="55">
        <f t="shared" si="6"/>
        <v>1</v>
      </c>
      <c r="Y34" s="55">
        <f t="shared" si="7"/>
        <v>2</v>
      </c>
      <c r="Z34" s="58" t="s">
        <v>98</v>
      </c>
      <c r="AA34" s="60"/>
      <c r="AB34" s="55">
        <v>16</v>
      </c>
      <c r="AC34" s="55">
        <v>2</v>
      </c>
      <c r="AD34" s="61">
        <v>64.989999999999995</v>
      </c>
      <c r="AE34" s="76"/>
      <c r="AF34" s="77">
        <v>282.10000000000002</v>
      </c>
      <c r="AG34" s="78"/>
      <c r="AH34" s="67">
        <v>48</v>
      </c>
      <c r="AI34" s="68">
        <v>23</v>
      </c>
      <c r="AJ34" s="68">
        <v>44</v>
      </c>
      <c r="AK34" s="68">
        <v>20</v>
      </c>
      <c r="AL34" s="68">
        <v>21</v>
      </c>
      <c r="AM34" s="68">
        <v>14</v>
      </c>
      <c r="AN34" s="68">
        <v>5</v>
      </c>
      <c r="AO34" s="68">
        <v>9</v>
      </c>
      <c r="AP34" s="68">
        <v>-33</v>
      </c>
      <c r="AQ34" s="68">
        <v>6</v>
      </c>
      <c r="AR34" s="68">
        <v>7</v>
      </c>
      <c r="AS34" s="68">
        <v>9</v>
      </c>
      <c r="AT34" s="68">
        <v>4</v>
      </c>
      <c r="AU34" s="68">
        <v>-6</v>
      </c>
      <c r="AV34" s="68">
        <v>12</v>
      </c>
      <c r="AW34" s="68">
        <v>16</v>
      </c>
      <c r="AX34" s="68">
        <v>1</v>
      </c>
      <c r="AY34" s="68">
        <v>1</v>
      </c>
      <c r="AZ34" s="68">
        <v>-13</v>
      </c>
      <c r="BA34" s="68">
        <v>6</v>
      </c>
      <c r="BB34" s="68">
        <v>-8</v>
      </c>
      <c r="BC34" s="68">
        <v>7</v>
      </c>
      <c r="BD34" s="68">
        <v>6</v>
      </c>
      <c r="BE34" s="68">
        <v>-3</v>
      </c>
      <c r="BF34" s="68">
        <v>-2</v>
      </c>
      <c r="BG34" s="68">
        <v>13</v>
      </c>
      <c r="BH34" s="68">
        <v>3</v>
      </c>
      <c r="BI34" s="68">
        <v>3</v>
      </c>
      <c r="BJ34" s="68">
        <v>-62</v>
      </c>
      <c r="BK34" s="68">
        <v>7</v>
      </c>
      <c r="BL34" s="68">
        <v>8</v>
      </c>
      <c r="BM34" s="68">
        <v>-1</v>
      </c>
      <c r="BN34" s="68">
        <v>-3</v>
      </c>
      <c r="BO34" s="68">
        <v>-12</v>
      </c>
      <c r="BP34" s="68">
        <v>-12</v>
      </c>
      <c r="BQ34" s="68">
        <v>5</v>
      </c>
      <c r="BR34" s="68">
        <v>9</v>
      </c>
      <c r="BS34" s="68">
        <v>-30</v>
      </c>
      <c r="BT34" s="68">
        <v>12</v>
      </c>
      <c r="BU34" s="68">
        <v>2</v>
      </c>
      <c r="BV34" s="68">
        <v>-9</v>
      </c>
      <c r="BW34" s="68">
        <v>-6</v>
      </c>
      <c r="BX34" s="68">
        <v>-9</v>
      </c>
      <c r="BY34" s="69">
        <v>-3</v>
      </c>
      <c r="BZ34" s="62">
        <v>0</v>
      </c>
      <c r="CA34" s="68">
        <v>5</v>
      </c>
      <c r="CB34" s="68">
        <f t="shared" si="8"/>
        <v>39</v>
      </c>
      <c r="CC34" s="74">
        <f t="shared" si="9"/>
        <v>0</v>
      </c>
      <c r="CD34" s="75"/>
      <c r="CE34" s="189"/>
      <c r="CF34" s="52" t="s">
        <v>12</v>
      </c>
      <c r="CG34" s="52" t="s">
        <v>12</v>
      </c>
      <c r="CH34" s="71" t="s">
        <v>12</v>
      </c>
    </row>
    <row r="35" spans="1:86" s="147" customFormat="1">
      <c r="A35" s="73" t="s">
        <v>167</v>
      </c>
      <c r="B35" s="48" t="s">
        <v>9</v>
      </c>
      <c r="C35" s="50"/>
      <c r="D35" s="51">
        <f>$D$5-$E$76+E77</f>
        <v>2265.6088629999999</v>
      </c>
      <c r="E35" s="52">
        <v>2.16</v>
      </c>
      <c r="F35" s="52">
        <v>2265.1999999999998</v>
      </c>
      <c r="G35" s="50"/>
      <c r="H35" s="53">
        <v>7.8125E-3</v>
      </c>
      <c r="I35" s="54"/>
      <c r="J35" s="97">
        <v>64.989999999999995</v>
      </c>
      <c r="K35" s="55">
        <v>0.5</v>
      </c>
      <c r="L35" s="97">
        <v>2</v>
      </c>
      <c r="M35" s="56"/>
      <c r="N35" s="55">
        <v>64.989999999999995</v>
      </c>
      <c r="O35" s="55">
        <v>64.989999999999995</v>
      </c>
      <c r="P35" s="55">
        <v>16</v>
      </c>
      <c r="Q35" s="57"/>
      <c r="R35" s="97">
        <v>32</v>
      </c>
      <c r="S35" s="55">
        <v>32</v>
      </c>
      <c r="T35" s="97">
        <v>2</v>
      </c>
      <c r="U35" s="55">
        <v>16</v>
      </c>
      <c r="V35" s="55">
        <v>64</v>
      </c>
      <c r="W35" s="55">
        <f t="shared" si="5"/>
        <v>32</v>
      </c>
      <c r="X35" s="55">
        <f t="shared" si="6"/>
        <v>2</v>
      </c>
      <c r="Y35" s="55">
        <f t="shared" si="7"/>
        <v>64</v>
      </c>
      <c r="Z35" s="59" t="s">
        <v>109</v>
      </c>
      <c r="AA35" s="60"/>
      <c r="AB35" s="55">
        <v>64.989999999999995</v>
      </c>
      <c r="AC35" s="97">
        <v>4</v>
      </c>
      <c r="AD35" s="61">
        <v>64.989999999999995</v>
      </c>
      <c r="AE35" s="76"/>
      <c r="AF35" s="77">
        <v>1001</v>
      </c>
      <c r="AG35" s="78"/>
      <c r="AH35" s="67">
        <v>19</v>
      </c>
      <c r="AI35" s="68">
        <v>5</v>
      </c>
      <c r="AJ35" s="68">
        <v>-18</v>
      </c>
      <c r="AK35" s="68">
        <v>11</v>
      </c>
      <c r="AL35" s="68">
        <v>27</v>
      </c>
      <c r="AM35" s="68">
        <v>12</v>
      </c>
      <c r="AN35" s="68">
        <v>6</v>
      </c>
      <c r="AO35" s="68">
        <v>12</v>
      </c>
      <c r="AP35" s="68">
        <v>-20</v>
      </c>
      <c r="AQ35" s="68">
        <v>-7</v>
      </c>
      <c r="AR35" s="68">
        <v>-7</v>
      </c>
      <c r="AS35" s="68">
        <v>-3</v>
      </c>
      <c r="AT35" s="68">
        <v>0</v>
      </c>
      <c r="AU35" s="68">
        <v>2</v>
      </c>
      <c r="AV35" s="68">
        <v>18</v>
      </c>
      <c r="AW35" s="68">
        <v>14</v>
      </c>
      <c r="AX35" s="68">
        <v>3</v>
      </c>
      <c r="AY35" s="68">
        <v>-3</v>
      </c>
      <c r="AZ35" s="68">
        <v>-11</v>
      </c>
      <c r="BA35" s="68">
        <v>4</v>
      </c>
      <c r="BB35" s="68">
        <v>-1</v>
      </c>
      <c r="BC35" s="68">
        <v>13</v>
      </c>
      <c r="BD35" s="68">
        <v>4</v>
      </c>
      <c r="BE35" s="68">
        <v>-3</v>
      </c>
      <c r="BF35" s="68">
        <v>-6</v>
      </c>
      <c r="BG35" s="68">
        <v>6</v>
      </c>
      <c r="BH35" s="68">
        <v>3</v>
      </c>
      <c r="BI35" s="68">
        <v>6</v>
      </c>
      <c r="BJ35" s="68">
        <v>1</v>
      </c>
      <c r="BK35" s="68">
        <v>-3</v>
      </c>
      <c r="BL35" s="68">
        <v>9</v>
      </c>
      <c r="BM35" s="68">
        <v>6</v>
      </c>
      <c r="BN35" s="68">
        <v>9</v>
      </c>
      <c r="BO35" s="68">
        <v>0</v>
      </c>
      <c r="BP35" s="68">
        <v>-9</v>
      </c>
      <c r="BQ35" s="68">
        <v>-11</v>
      </c>
      <c r="BR35" s="68">
        <v>-1</v>
      </c>
      <c r="BS35" s="68">
        <v>-17</v>
      </c>
      <c r="BT35" s="68">
        <v>15</v>
      </c>
      <c r="BU35" s="68">
        <v>-3</v>
      </c>
      <c r="BV35" s="68">
        <v>-13</v>
      </c>
      <c r="BW35" s="68">
        <v>1</v>
      </c>
      <c r="BX35" s="68">
        <v>-6</v>
      </c>
      <c r="BY35" s="69">
        <v>-9</v>
      </c>
      <c r="BZ35" s="62">
        <v>0</v>
      </c>
      <c r="CA35" s="68">
        <v>1</v>
      </c>
      <c r="CB35" s="68">
        <f t="shared" si="8"/>
        <v>43</v>
      </c>
      <c r="CC35" s="74">
        <f t="shared" si="9"/>
        <v>0</v>
      </c>
      <c r="CD35" s="75"/>
      <c r="CE35" s="189"/>
      <c r="CF35" s="52" t="s">
        <v>12</v>
      </c>
      <c r="CG35" s="52" t="s">
        <v>12</v>
      </c>
      <c r="CH35" s="71" t="s">
        <v>12</v>
      </c>
    </row>
    <row r="36" spans="1:86" s="147" customFormat="1">
      <c r="A36" s="73" t="s">
        <v>167</v>
      </c>
      <c r="B36" s="48" t="s">
        <v>72</v>
      </c>
      <c r="C36" s="50"/>
      <c r="D36" s="51">
        <f>$D$5-$E$76+E73</f>
        <v>2252.6136139999999</v>
      </c>
      <c r="E36" s="52">
        <v>2.16</v>
      </c>
      <c r="F36" s="52">
        <v>2251.8000000000002</v>
      </c>
      <c r="G36" s="50"/>
      <c r="H36" s="53">
        <v>5.5208333333334192E-3</v>
      </c>
      <c r="I36" s="54"/>
      <c r="J36" s="55">
        <v>16</v>
      </c>
      <c r="K36" s="55">
        <v>0.125</v>
      </c>
      <c r="L36" s="55">
        <v>0.125</v>
      </c>
      <c r="M36" s="56"/>
      <c r="N36" s="55">
        <v>32</v>
      </c>
      <c r="O36" s="55">
        <v>64</v>
      </c>
      <c r="P36" s="55">
        <v>8</v>
      </c>
      <c r="Q36" s="57"/>
      <c r="R36" s="55">
        <v>32</v>
      </c>
      <c r="S36" s="55">
        <v>8</v>
      </c>
      <c r="T36" s="55">
        <v>2</v>
      </c>
      <c r="U36" s="55">
        <v>8</v>
      </c>
      <c r="V36" s="55">
        <v>16</v>
      </c>
      <c r="W36" s="55">
        <f t="shared" si="5"/>
        <v>8</v>
      </c>
      <c r="X36" s="55">
        <f t="shared" si="6"/>
        <v>2</v>
      </c>
      <c r="Y36" s="55">
        <f t="shared" si="7"/>
        <v>32</v>
      </c>
      <c r="Z36" s="59" t="s">
        <v>110</v>
      </c>
      <c r="AA36" s="60"/>
      <c r="AB36" s="55">
        <v>64.989999999999995</v>
      </c>
      <c r="AC36" s="55">
        <v>4</v>
      </c>
      <c r="AD36" s="61">
        <v>64.989999999999995</v>
      </c>
      <c r="AE36" s="76"/>
      <c r="AF36" s="77">
        <v>540.9</v>
      </c>
      <c r="AG36" s="78"/>
      <c r="AH36" s="67" t="s">
        <v>12</v>
      </c>
      <c r="AI36" s="68" t="s">
        <v>12</v>
      </c>
      <c r="AJ36" s="68" t="s">
        <v>12</v>
      </c>
      <c r="AK36" s="68" t="s">
        <v>12</v>
      </c>
      <c r="AL36" s="68" t="s">
        <v>12</v>
      </c>
      <c r="AM36" s="68" t="s">
        <v>12</v>
      </c>
      <c r="AN36" s="68" t="s">
        <v>12</v>
      </c>
      <c r="AO36" s="68" t="s">
        <v>12</v>
      </c>
      <c r="AP36" s="68" t="s">
        <v>12</v>
      </c>
      <c r="AQ36" s="68" t="s">
        <v>12</v>
      </c>
      <c r="AR36" s="68" t="s">
        <v>12</v>
      </c>
      <c r="AS36" s="68" t="s">
        <v>12</v>
      </c>
      <c r="AT36" s="68" t="s">
        <v>12</v>
      </c>
      <c r="AU36" s="68" t="s">
        <v>12</v>
      </c>
      <c r="AV36" s="68" t="s">
        <v>12</v>
      </c>
      <c r="AW36" s="68" t="s">
        <v>12</v>
      </c>
      <c r="AX36" s="68" t="s">
        <v>12</v>
      </c>
      <c r="AY36" s="68" t="s">
        <v>12</v>
      </c>
      <c r="AZ36" s="68" t="s">
        <v>12</v>
      </c>
      <c r="BA36" s="68" t="s">
        <v>12</v>
      </c>
      <c r="BB36" s="68" t="s">
        <v>12</v>
      </c>
      <c r="BC36" s="68" t="s">
        <v>12</v>
      </c>
      <c r="BD36" s="68" t="s">
        <v>12</v>
      </c>
      <c r="BE36" s="68" t="s">
        <v>12</v>
      </c>
      <c r="BF36" s="68" t="s">
        <v>12</v>
      </c>
      <c r="BG36" s="68" t="s">
        <v>12</v>
      </c>
      <c r="BH36" s="68" t="s">
        <v>12</v>
      </c>
      <c r="BI36" s="68" t="s">
        <v>12</v>
      </c>
      <c r="BJ36" s="68" t="s">
        <v>12</v>
      </c>
      <c r="BK36" s="68" t="s">
        <v>12</v>
      </c>
      <c r="BL36" s="68" t="s">
        <v>12</v>
      </c>
      <c r="BM36" s="68" t="s">
        <v>12</v>
      </c>
      <c r="BN36" s="68" t="s">
        <v>12</v>
      </c>
      <c r="BO36" s="68" t="s">
        <v>12</v>
      </c>
      <c r="BP36" s="68" t="s">
        <v>12</v>
      </c>
      <c r="BQ36" s="68" t="s">
        <v>12</v>
      </c>
      <c r="BR36" s="68" t="s">
        <v>12</v>
      </c>
      <c r="BS36" s="68" t="s">
        <v>12</v>
      </c>
      <c r="BT36" s="68" t="s">
        <v>12</v>
      </c>
      <c r="BU36" s="68" t="s">
        <v>12</v>
      </c>
      <c r="BV36" s="68" t="s">
        <v>12</v>
      </c>
      <c r="BW36" s="68" t="s">
        <v>12</v>
      </c>
      <c r="BX36" s="68" t="s">
        <v>12</v>
      </c>
      <c r="BY36" s="69" t="s">
        <v>12</v>
      </c>
      <c r="BZ36" s="62" t="s">
        <v>12</v>
      </c>
      <c r="CA36" s="49" t="s">
        <v>12</v>
      </c>
      <c r="CB36" s="68" t="s">
        <v>12</v>
      </c>
      <c r="CC36" s="74" t="s">
        <v>12</v>
      </c>
      <c r="CD36" s="75"/>
      <c r="CE36" s="189"/>
      <c r="CF36" s="52" t="s">
        <v>12</v>
      </c>
      <c r="CG36" s="52" t="s">
        <v>12</v>
      </c>
      <c r="CH36" s="71" t="s">
        <v>12</v>
      </c>
    </row>
    <row r="37" spans="1:86" s="147" customFormat="1">
      <c r="A37" s="73" t="s">
        <v>167</v>
      </c>
      <c r="B37" s="48" t="s">
        <v>4</v>
      </c>
      <c r="C37" s="79"/>
      <c r="D37" s="51">
        <f>$D$5-$E$76+E72</f>
        <v>2250.6343499999998</v>
      </c>
      <c r="E37" s="52">
        <v>2.2200000000000002</v>
      </c>
      <c r="F37" s="52">
        <v>2251</v>
      </c>
      <c r="G37" s="50"/>
      <c r="H37" s="53">
        <v>7.8125E-3</v>
      </c>
      <c r="I37" s="54"/>
      <c r="J37" s="55">
        <v>4</v>
      </c>
      <c r="K37" s="55">
        <v>6.2990000000000004E-2</v>
      </c>
      <c r="L37" s="55">
        <v>6.2990000000000004E-2</v>
      </c>
      <c r="M37" s="56"/>
      <c r="N37" s="55">
        <v>8</v>
      </c>
      <c r="O37" s="55">
        <v>8</v>
      </c>
      <c r="P37" s="55">
        <v>4</v>
      </c>
      <c r="Q37" s="57"/>
      <c r="R37" s="55">
        <v>2</v>
      </c>
      <c r="S37" s="55">
        <v>1</v>
      </c>
      <c r="T37" s="55">
        <v>1</v>
      </c>
      <c r="U37" s="55">
        <v>2</v>
      </c>
      <c r="V37" s="55">
        <v>2</v>
      </c>
      <c r="W37" s="55">
        <f t="shared" si="5"/>
        <v>2</v>
      </c>
      <c r="X37" s="55">
        <f t="shared" si="6"/>
        <v>1</v>
      </c>
      <c r="Y37" s="55">
        <f t="shared" si="7"/>
        <v>2</v>
      </c>
      <c r="Z37" s="58" t="s">
        <v>98</v>
      </c>
      <c r="AA37" s="60"/>
      <c r="AB37" s="55">
        <v>32</v>
      </c>
      <c r="AC37" s="55">
        <v>2</v>
      </c>
      <c r="AD37" s="61">
        <v>64.989999999999995</v>
      </c>
      <c r="AE37" s="76"/>
      <c r="AF37" s="77">
        <v>536</v>
      </c>
      <c r="AG37" s="78"/>
      <c r="AH37" s="67">
        <v>19</v>
      </c>
      <c r="AI37" s="68">
        <v>24</v>
      </c>
      <c r="AJ37" s="68">
        <v>32</v>
      </c>
      <c r="AK37" s="68">
        <v>24</v>
      </c>
      <c r="AL37" s="68">
        <v>7</v>
      </c>
      <c r="AM37" s="68">
        <v>8</v>
      </c>
      <c r="AN37" s="68">
        <v>2</v>
      </c>
      <c r="AO37" s="68">
        <v>13</v>
      </c>
      <c r="AP37" s="68">
        <v>8</v>
      </c>
      <c r="AQ37" s="68">
        <v>3</v>
      </c>
      <c r="AR37" s="68">
        <v>9</v>
      </c>
      <c r="AS37" s="68">
        <v>17</v>
      </c>
      <c r="AT37" s="68">
        <v>12</v>
      </c>
      <c r="AU37" s="68">
        <v>-2</v>
      </c>
      <c r="AV37" s="68">
        <v>12</v>
      </c>
      <c r="AW37" s="68">
        <v>11</v>
      </c>
      <c r="AX37" s="68">
        <v>-2</v>
      </c>
      <c r="AY37" s="68">
        <v>0</v>
      </c>
      <c r="AZ37" s="68">
        <v>-6</v>
      </c>
      <c r="BA37" s="68">
        <v>8</v>
      </c>
      <c r="BB37" s="68">
        <v>-12</v>
      </c>
      <c r="BC37" s="68">
        <v>3</v>
      </c>
      <c r="BD37" s="68">
        <v>1</v>
      </c>
      <c r="BE37" s="68">
        <v>-4</v>
      </c>
      <c r="BF37" s="68">
        <v>-10</v>
      </c>
      <c r="BG37" s="68">
        <v>10</v>
      </c>
      <c r="BH37" s="68">
        <v>0</v>
      </c>
      <c r="BI37" s="68">
        <v>9</v>
      </c>
      <c r="BJ37" s="68">
        <v>-12</v>
      </c>
      <c r="BK37" s="68">
        <v>-3</v>
      </c>
      <c r="BL37" s="68">
        <v>7</v>
      </c>
      <c r="BM37" s="68">
        <v>-3</v>
      </c>
      <c r="BN37" s="68">
        <v>1</v>
      </c>
      <c r="BO37" s="68">
        <v>1</v>
      </c>
      <c r="BP37" s="68">
        <v>-11</v>
      </c>
      <c r="BQ37" s="68">
        <v>3</v>
      </c>
      <c r="BR37" s="68">
        <v>-12</v>
      </c>
      <c r="BS37" s="68">
        <v>-18</v>
      </c>
      <c r="BT37" s="68">
        <v>15</v>
      </c>
      <c r="BU37" s="68">
        <v>-2</v>
      </c>
      <c r="BV37" s="68">
        <v>-8</v>
      </c>
      <c r="BW37" s="68">
        <v>-4</v>
      </c>
      <c r="BX37" s="68">
        <v>-2</v>
      </c>
      <c r="BY37" s="69">
        <v>1</v>
      </c>
      <c r="BZ37" s="62">
        <v>0</v>
      </c>
      <c r="CA37" s="68">
        <v>3</v>
      </c>
      <c r="CB37" s="68">
        <f t="shared" si="8"/>
        <v>41</v>
      </c>
      <c r="CC37" s="74">
        <f t="shared" si="9"/>
        <v>0</v>
      </c>
      <c r="CD37" s="75"/>
      <c r="CE37" s="189"/>
      <c r="CF37" s="52" t="s">
        <v>12</v>
      </c>
      <c r="CG37" s="52" t="s">
        <v>12</v>
      </c>
      <c r="CH37" s="71" t="s">
        <v>12</v>
      </c>
    </row>
    <row r="38" spans="1:86" s="147" customFormat="1">
      <c r="A38" s="73" t="s">
        <v>167</v>
      </c>
      <c r="B38" s="48" t="s">
        <v>71</v>
      </c>
      <c r="C38" s="50"/>
      <c r="D38" s="51">
        <f>$D$5-$E$71+E83</f>
        <v>2304.656148</v>
      </c>
      <c r="E38" s="52">
        <v>2.12</v>
      </c>
      <c r="F38" s="52">
        <v>2304.8000000000002</v>
      </c>
      <c r="G38" s="50"/>
      <c r="H38" s="53">
        <v>1.0585937500001696E-2</v>
      </c>
      <c r="I38" s="54"/>
      <c r="J38" s="55">
        <v>32</v>
      </c>
      <c r="K38" s="55">
        <v>0.25</v>
      </c>
      <c r="L38" s="55">
        <v>1</v>
      </c>
      <c r="M38" s="56"/>
      <c r="N38" s="55">
        <v>32</v>
      </c>
      <c r="O38" s="55">
        <v>32</v>
      </c>
      <c r="P38" s="55">
        <v>4</v>
      </c>
      <c r="Q38" s="57"/>
      <c r="R38" s="55">
        <v>8</v>
      </c>
      <c r="S38" s="55">
        <v>4</v>
      </c>
      <c r="T38" s="55">
        <v>4</v>
      </c>
      <c r="U38" s="55">
        <v>8</v>
      </c>
      <c r="V38" s="55">
        <v>8</v>
      </c>
      <c r="W38" s="55">
        <f t="shared" si="5"/>
        <v>8</v>
      </c>
      <c r="X38" s="55">
        <f t="shared" si="6"/>
        <v>4</v>
      </c>
      <c r="Y38" s="55">
        <f t="shared" si="7"/>
        <v>8</v>
      </c>
      <c r="Z38" s="59" t="s">
        <v>111</v>
      </c>
      <c r="AA38" s="60"/>
      <c r="AB38" s="55">
        <v>64.989999999999995</v>
      </c>
      <c r="AC38" s="55">
        <v>4</v>
      </c>
      <c r="AD38" s="61">
        <v>64.989999999999995</v>
      </c>
      <c r="AE38" s="76"/>
      <c r="AF38" s="77">
        <v>217.7</v>
      </c>
      <c r="AG38" s="78"/>
      <c r="AH38" s="67" t="s">
        <v>12</v>
      </c>
      <c r="AI38" s="68" t="s">
        <v>12</v>
      </c>
      <c r="AJ38" s="68" t="s">
        <v>12</v>
      </c>
      <c r="AK38" s="68" t="s">
        <v>12</v>
      </c>
      <c r="AL38" s="68" t="s">
        <v>12</v>
      </c>
      <c r="AM38" s="68" t="s">
        <v>12</v>
      </c>
      <c r="AN38" s="68" t="s">
        <v>12</v>
      </c>
      <c r="AO38" s="68" t="s">
        <v>12</v>
      </c>
      <c r="AP38" s="68" t="s">
        <v>12</v>
      </c>
      <c r="AQ38" s="68" t="s">
        <v>12</v>
      </c>
      <c r="AR38" s="68" t="s">
        <v>12</v>
      </c>
      <c r="AS38" s="68" t="s">
        <v>12</v>
      </c>
      <c r="AT38" s="68" t="s">
        <v>12</v>
      </c>
      <c r="AU38" s="68" t="s">
        <v>12</v>
      </c>
      <c r="AV38" s="68" t="s">
        <v>12</v>
      </c>
      <c r="AW38" s="68" t="s">
        <v>12</v>
      </c>
      <c r="AX38" s="68" t="s">
        <v>12</v>
      </c>
      <c r="AY38" s="68" t="s">
        <v>12</v>
      </c>
      <c r="AZ38" s="68" t="s">
        <v>12</v>
      </c>
      <c r="BA38" s="68" t="s">
        <v>12</v>
      </c>
      <c r="BB38" s="68" t="s">
        <v>12</v>
      </c>
      <c r="BC38" s="68" t="s">
        <v>12</v>
      </c>
      <c r="BD38" s="68" t="s">
        <v>12</v>
      </c>
      <c r="BE38" s="68" t="s">
        <v>12</v>
      </c>
      <c r="BF38" s="68" t="s">
        <v>12</v>
      </c>
      <c r="BG38" s="68" t="s">
        <v>12</v>
      </c>
      <c r="BH38" s="68" t="s">
        <v>12</v>
      </c>
      <c r="BI38" s="68" t="s">
        <v>12</v>
      </c>
      <c r="BJ38" s="68" t="s">
        <v>12</v>
      </c>
      <c r="BK38" s="68" t="s">
        <v>12</v>
      </c>
      <c r="BL38" s="68" t="s">
        <v>12</v>
      </c>
      <c r="BM38" s="68" t="s">
        <v>12</v>
      </c>
      <c r="BN38" s="68" t="s">
        <v>12</v>
      </c>
      <c r="BO38" s="68" t="s">
        <v>12</v>
      </c>
      <c r="BP38" s="68" t="s">
        <v>12</v>
      </c>
      <c r="BQ38" s="68" t="s">
        <v>12</v>
      </c>
      <c r="BR38" s="68" t="s">
        <v>12</v>
      </c>
      <c r="BS38" s="68" t="s">
        <v>12</v>
      </c>
      <c r="BT38" s="68" t="s">
        <v>12</v>
      </c>
      <c r="BU38" s="68" t="s">
        <v>12</v>
      </c>
      <c r="BV38" s="68" t="s">
        <v>12</v>
      </c>
      <c r="BW38" s="68" t="s">
        <v>12</v>
      </c>
      <c r="BX38" s="68" t="s">
        <v>12</v>
      </c>
      <c r="BY38" s="69" t="s">
        <v>12</v>
      </c>
      <c r="BZ38" s="62" t="s">
        <v>12</v>
      </c>
      <c r="CA38" s="49" t="s">
        <v>12</v>
      </c>
      <c r="CB38" s="68" t="s">
        <v>12</v>
      </c>
      <c r="CC38" s="74" t="s">
        <v>12</v>
      </c>
      <c r="CD38" s="75"/>
      <c r="CE38" s="189"/>
      <c r="CF38" s="52" t="s">
        <v>12</v>
      </c>
      <c r="CG38" s="52" t="s">
        <v>12</v>
      </c>
      <c r="CH38" s="71" t="s">
        <v>12</v>
      </c>
    </row>
    <row r="39" spans="1:86" s="147" customFormat="1">
      <c r="A39" s="73" t="s">
        <v>167</v>
      </c>
      <c r="B39" s="48" t="s">
        <v>64</v>
      </c>
      <c r="C39" s="79"/>
      <c r="D39" s="51">
        <f>$D$5-$E$85+E69</f>
        <v>2179.5860030000003</v>
      </c>
      <c r="E39" s="52">
        <v>2.71</v>
      </c>
      <c r="F39" s="52">
        <v>2179.1999999999998</v>
      </c>
      <c r="G39" s="50"/>
      <c r="H39" s="53">
        <v>1.171875E-2</v>
      </c>
      <c r="I39" s="54"/>
      <c r="J39" s="55">
        <v>4</v>
      </c>
      <c r="K39" s="55">
        <v>6.2990000000000004E-2</v>
      </c>
      <c r="L39" s="55">
        <v>0.125</v>
      </c>
      <c r="M39" s="56"/>
      <c r="N39" s="55">
        <v>16</v>
      </c>
      <c r="O39" s="55">
        <v>16</v>
      </c>
      <c r="P39" s="55">
        <v>4</v>
      </c>
      <c r="Q39" s="57"/>
      <c r="R39" s="55">
        <v>8</v>
      </c>
      <c r="S39" s="55">
        <v>1</v>
      </c>
      <c r="T39" s="55">
        <v>1</v>
      </c>
      <c r="U39" s="55">
        <v>2</v>
      </c>
      <c r="V39" s="55">
        <v>4</v>
      </c>
      <c r="W39" s="55">
        <f t="shared" si="5"/>
        <v>1</v>
      </c>
      <c r="X39" s="55">
        <f t="shared" si="6"/>
        <v>1</v>
      </c>
      <c r="Y39" s="55">
        <f t="shared" si="7"/>
        <v>8</v>
      </c>
      <c r="Z39" s="59" t="s">
        <v>103</v>
      </c>
      <c r="AA39" s="60"/>
      <c r="AB39" s="55">
        <v>64</v>
      </c>
      <c r="AC39" s="55">
        <v>8</v>
      </c>
      <c r="AD39" s="61">
        <v>64.989999999999995</v>
      </c>
      <c r="AE39" s="76"/>
      <c r="AF39" s="77">
        <v>1002</v>
      </c>
      <c r="AG39" s="78"/>
      <c r="AH39" s="67">
        <v>9</v>
      </c>
      <c r="AI39" s="68">
        <v>-4</v>
      </c>
      <c r="AJ39" s="68">
        <v>-3</v>
      </c>
      <c r="AK39" s="68">
        <v>1</v>
      </c>
      <c r="AL39" s="68">
        <v>1</v>
      </c>
      <c r="AM39" s="68">
        <v>7</v>
      </c>
      <c r="AN39" s="68">
        <v>-9</v>
      </c>
      <c r="AO39" s="68">
        <v>-9</v>
      </c>
      <c r="AP39" s="68">
        <v>18</v>
      </c>
      <c r="AQ39" s="68">
        <v>-21</v>
      </c>
      <c r="AR39" s="68">
        <v>16</v>
      </c>
      <c r="AS39" s="68">
        <v>-10</v>
      </c>
      <c r="AT39" s="68">
        <v>-8</v>
      </c>
      <c r="AU39" s="68">
        <v>5</v>
      </c>
      <c r="AV39" s="68">
        <v>9</v>
      </c>
      <c r="AW39" s="68">
        <v>3</v>
      </c>
      <c r="AX39" s="68">
        <v>-6</v>
      </c>
      <c r="AY39" s="68">
        <v>-11</v>
      </c>
      <c r="AZ39" s="68">
        <v>-10</v>
      </c>
      <c r="BA39" s="68">
        <v>-7</v>
      </c>
      <c r="BB39" s="68">
        <v>3</v>
      </c>
      <c r="BC39" s="68">
        <v>-4</v>
      </c>
      <c r="BD39" s="68">
        <v>3</v>
      </c>
      <c r="BE39" s="68">
        <v>3</v>
      </c>
      <c r="BF39" s="68">
        <v>-16</v>
      </c>
      <c r="BG39" s="68">
        <v>2</v>
      </c>
      <c r="BH39" s="68">
        <v>2</v>
      </c>
      <c r="BI39" s="68">
        <v>9</v>
      </c>
      <c r="BJ39" s="68">
        <v>-47</v>
      </c>
      <c r="BK39" s="68">
        <v>-2</v>
      </c>
      <c r="BL39" s="68">
        <v>-1</v>
      </c>
      <c r="BM39" s="68">
        <v>-17</v>
      </c>
      <c r="BN39" s="68">
        <v>-1</v>
      </c>
      <c r="BO39" s="68">
        <v>-16</v>
      </c>
      <c r="BP39" s="68">
        <v>-21</v>
      </c>
      <c r="BQ39" s="68">
        <v>6</v>
      </c>
      <c r="BR39" s="68">
        <v>-29</v>
      </c>
      <c r="BS39" s="68">
        <v>-37</v>
      </c>
      <c r="BT39" s="68">
        <v>1</v>
      </c>
      <c r="BU39" s="68">
        <v>-3</v>
      </c>
      <c r="BV39" s="68">
        <v>-15</v>
      </c>
      <c r="BW39" s="68">
        <v>-5</v>
      </c>
      <c r="BX39" s="68">
        <v>-11</v>
      </c>
      <c r="BY39" s="69">
        <v>-22</v>
      </c>
      <c r="BZ39" s="62">
        <v>0</v>
      </c>
      <c r="CA39" s="68">
        <v>0</v>
      </c>
      <c r="CB39" s="68">
        <f t="shared" si="8"/>
        <v>44</v>
      </c>
      <c r="CC39" s="74">
        <f t="shared" si="9"/>
        <v>0</v>
      </c>
      <c r="CD39" s="75"/>
      <c r="CE39" s="189"/>
      <c r="CF39" s="52" t="s">
        <v>12</v>
      </c>
      <c r="CG39" s="52" t="s">
        <v>12</v>
      </c>
      <c r="CH39" s="71" t="s">
        <v>12</v>
      </c>
    </row>
    <row r="40" spans="1:86" s="147" customFormat="1">
      <c r="A40" s="73" t="s">
        <v>167</v>
      </c>
      <c r="B40" s="48" t="s">
        <v>68</v>
      </c>
      <c r="C40" s="79"/>
      <c r="D40" s="51">
        <f>$D$5-$E$85+E78</f>
        <v>2223.575832</v>
      </c>
      <c r="E40" s="52">
        <v>2.63</v>
      </c>
      <c r="F40" s="52">
        <v>2223.8000000000002</v>
      </c>
      <c r="G40" s="50"/>
      <c r="H40" s="53">
        <v>1.5625E-2</v>
      </c>
      <c r="I40" s="54"/>
      <c r="J40" s="55">
        <v>8</v>
      </c>
      <c r="K40" s="55">
        <v>6.2990000000000004E-2</v>
      </c>
      <c r="L40" s="55">
        <v>0.25</v>
      </c>
      <c r="M40" s="56"/>
      <c r="N40" s="55">
        <v>16</v>
      </c>
      <c r="O40" s="55">
        <v>16</v>
      </c>
      <c r="P40" s="55">
        <v>8</v>
      </c>
      <c r="Q40" s="57"/>
      <c r="R40" s="55">
        <v>2</v>
      </c>
      <c r="S40" s="55">
        <v>1</v>
      </c>
      <c r="T40" s="55">
        <v>0.5</v>
      </c>
      <c r="U40" s="55">
        <v>2</v>
      </c>
      <c r="V40" s="55">
        <v>4</v>
      </c>
      <c r="W40" s="55">
        <f t="shared" si="5"/>
        <v>2</v>
      </c>
      <c r="X40" s="55">
        <f t="shared" si="6"/>
        <v>0.5</v>
      </c>
      <c r="Y40" s="55">
        <f t="shared" si="7"/>
        <v>4</v>
      </c>
      <c r="Z40" s="59" t="s">
        <v>99</v>
      </c>
      <c r="AA40" s="60"/>
      <c r="AB40" s="55">
        <v>32</v>
      </c>
      <c r="AC40" s="55">
        <v>8</v>
      </c>
      <c r="AD40" s="61">
        <v>64.989999999999995</v>
      </c>
      <c r="AE40" s="64"/>
      <c r="AF40" s="65">
        <v>1002</v>
      </c>
      <c r="AG40" s="66"/>
      <c r="AH40" s="67">
        <v>12</v>
      </c>
      <c r="AI40" s="68">
        <v>2</v>
      </c>
      <c r="AJ40" s="68">
        <v>-1</v>
      </c>
      <c r="AK40" s="68">
        <v>20</v>
      </c>
      <c r="AL40" s="68">
        <v>16</v>
      </c>
      <c r="AM40" s="68">
        <v>4</v>
      </c>
      <c r="AN40" s="68">
        <v>-16</v>
      </c>
      <c r="AO40" s="68">
        <v>6</v>
      </c>
      <c r="AP40" s="68">
        <v>-2</v>
      </c>
      <c r="AQ40" s="68">
        <v>-32</v>
      </c>
      <c r="AR40" s="68">
        <v>-3</v>
      </c>
      <c r="AS40" s="68">
        <v>-12</v>
      </c>
      <c r="AT40" s="68">
        <v>8</v>
      </c>
      <c r="AU40" s="68">
        <v>20</v>
      </c>
      <c r="AV40" s="68">
        <v>-4</v>
      </c>
      <c r="AW40" s="68">
        <v>8</v>
      </c>
      <c r="AX40" s="68">
        <v>-9</v>
      </c>
      <c r="AY40" s="68">
        <v>-9</v>
      </c>
      <c r="AZ40" s="68">
        <v>-10</v>
      </c>
      <c r="BA40" s="68">
        <v>-12</v>
      </c>
      <c r="BB40" s="68">
        <v>1</v>
      </c>
      <c r="BC40" s="68">
        <v>-1</v>
      </c>
      <c r="BD40" s="68">
        <v>1</v>
      </c>
      <c r="BE40" s="68">
        <v>-10</v>
      </c>
      <c r="BF40" s="68">
        <v>-10</v>
      </c>
      <c r="BG40" s="68">
        <v>0</v>
      </c>
      <c r="BH40" s="68">
        <v>-2</v>
      </c>
      <c r="BI40" s="68">
        <v>11</v>
      </c>
      <c r="BJ40" s="68">
        <v>-61</v>
      </c>
      <c r="BK40" s="68">
        <v>-12</v>
      </c>
      <c r="BL40" s="68">
        <v>3</v>
      </c>
      <c r="BM40" s="68">
        <v>-26</v>
      </c>
      <c r="BN40" s="68">
        <v>-16</v>
      </c>
      <c r="BO40" s="68">
        <v>-4</v>
      </c>
      <c r="BP40" s="68">
        <v>-23</v>
      </c>
      <c r="BQ40" s="68">
        <v>-5</v>
      </c>
      <c r="BR40" s="68">
        <v>-17</v>
      </c>
      <c r="BS40" s="68">
        <v>-52</v>
      </c>
      <c r="BT40" s="68">
        <v>-4</v>
      </c>
      <c r="BU40" s="68">
        <v>2</v>
      </c>
      <c r="BV40" s="68">
        <v>-19</v>
      </c>
      <c r="BW40" s="68">
        <v>-2</v>
      </c>
      <c r="BX40" s="68">
        <v>-9</v>
      </c>
      <c r="BY40" s="69">
        <v>-15</v>
      </c>
      <c r="BZ40" s="62">
        <v>0</v>
      </c>
      <c r="CA40" s="68">
        <v>2</v>
      </c>
      <c r="CB40" s="68">
        <f t="shared" si="8"/>
        <v>42</v>
      </c>
      <c r="CC40" s="74">
        <f t="shared" si="9"/>
        <v>0</v>
      </c>
      <c r="CD40" s="75"/>
      <c r="CE40" s="189"/>
      <c r="CF40" s="52" t="s">
        <v>12</v>
      </c>
      <c r="CG40" s="52" t="s">
        <v>12</v>
      </c>
      <c r="CH40" s="71" t="s">
        <v>12</v>
      </c>
    </row>
    <row r="41" spans="1:86" s="147" customFormat="1">
      <c r="A41" s="73" t="s">
        <v>167</v>
      </c>
      <c r="B41" s="48" t="s">
        <v>67</v>
      </c>
      <c r="C41" s="79"/>
      <c r="D41" s="51">
        <f>$D$5-$E$85+E76</f>
        <v>2221.6329530000003</v>
      </c>
      <c r="E41" s="52">
        <v>2.9</v>
      </c>
      <c r="F41" s="52">
        <v>2221.1999999999998</v>
      </c>
      <c r="G41" s="50"/>
      <c r="H41" s="53">
        <v>5.0624999999993037E-2</v>
      </c>
      <c r="I41" s="54"/>
      <c r="J41" s="55">
        <v>4</v>
      </c>
      <c r="K41" s="55">
        <v>6.2990000000000004E-2</v>
      </c>
      <c r="L41" s="55">
        <v>0.125</v>
      </c>
      <c r="M41" s="56"/>
      <c r="N41" s="55">
        <v>16</v>
      </c>
      <c r="O41" s="55">
        <v>16</v>
      </c>
      <c r="P41" s="55">
        <v>8</v>
      </c>
      <c r="Q41" s="57"/>
      <c r="R41" s="55">
        <v>4</v>
      </c>
      <c r="S41" s="55">
        <v>2</v>
      </c>
      <c r="T41" s="55">
        <v>2</v>
      </c>
      <c r="U41" s="55">
        <v>4</v>
      </c>
      <c r="V41" s="55">
        <v>8</v>
      </c>
      <c r="W41" s="55">
        <f t="shared" si="5"/>
        <v>4</v>
      </c>
      <c r="X41" s="55">
        <f t="shared" si="6"/>
        <v>2</v>
      </c>
      <c r="Y41" s="55">
        <f t="shared" si="7"/>
        <v>8</v>
      </c>
      <c r="Z41" s="59" t="s">
        <v>108</v>
      </c>
      <c r="AA41" s="60"/>
      <c r="AB41" s="55">
        <v>32</v>
      </c>
      <c r="AC41" s="55">
        <v>8</v>
      </c>
      <c r="AD41" s="61">
        <v>64.989999999999995</v>
      </c>
      <c r="AE41" s="76"/>
      <c r="AF41" s="77">
        <v>1002</v>
      </c>
      <c r="AG41" s="78"/>
      <c r="AH41" s="67" t="s">
        <v>12</v>
      </c>
      <c r="AI41" s="68" t="s">
        <v>12</v>
      </c>
      <c r="AJ41" s="68" t="s">
        <v>12</v>
      </c>
      <c r="AK41" s="68" t="s">
        <v>12</v>
      </c>
      <c r="AL41" s="68" t="s">
        <v>12</v>
      </c>
      <c r="AM41" s="68" t="s">
        <v>12</v>
      </c>
      <c r="AN41" s="68" t="s">
        <v>12</v>
      </c>
      <c r="AO41" s="68" t="s">
        <v>12</v>
      </c>
      <c r="AP41" s="68" t="s">
        <v>12</v>
      </c>
      <c r="AQ41" s="68" t="s">
        <v>12</v>
      </c>
      <c r="AR41" s="68" t="s">
        <v>12</v>
      </c>
      <c r="AS41" s="68" t="s">
        <v>12</v>
      </c>
      <c r="AT41" s="68" t="s">
        <v>12</v>
      </c>
      <c r="AU41" s="68" t="s">
        <v>12</v>
      </c>
      <c r="AV41" s="68" t="s">
        <v>12</v>
      </c>
      <c r="AW41" s="68" t="s">
        <v>12</v>
      </c>
      <c r="AX41" s="68" t="s">
        <v>12</v>
      </c>
      <c r="AY41" s="68" t="s">
        <v>12</v>
      </c>
      <c r="AZ41" s="68" t="s">
        <v>12</v>
      </c>
      <c r="BA41" s="68" t="s">
        <v>12</v>
      </c>
      <c r="BB41" s="68" t="s">
        <v>12</v>
      </c>
      <c r="BC41" s="68" t="s">
        <v>12</v>
      </c>
      <c r="BD41" s="68" t="s">
        <v>12</v>
      </c>
      <c r="BE41" s="68" t="s">
        <v>12</v>
      </c>
      <c r="BF41" s="68" t="s">
        <v>12</v>
      </c>
      <c r="BG41" s="68" t="s">
        <v>12</v>
      </c>
      <c r="BH41" s="68" t="s">
        <v>12</v>
      </c>
      <c r="BI41" s="68" t="s">
        <v>12</v>
      </c>
      <c r="BJ41" s="68" t="s">
        <v>12</v>
      </c>
      <c r="BK41" s="68" t="s">
        <v>12</v>
      </c>
      <c r="BL41" s="68" t="s">
        <v>12</v>
      </c>
      <c r="BM41" s="68" t="s">
        <v>12</v>
      </c>
      <c r="BN41" s="68" t="s">
        <v>12</v>
      </c>
      <c r="BO41" s="68" t="s">
        <v>12</v>
      </c>
      <c r="BP41" s="68" t="s">
        <v>12</v>
      </c>
      <c r="BQ41" s="68" t="s">
        <v>12</v>
      </c>
      <c r="BR41" s="68" t="s">
        <v>12</v>
      </c>
      <c r="BS41" s="68" t="s">
        <v>12</v>
      </c>
      <c r="BT41" s="68" t="s">
        <v>12</v>
      </c>
      <c r="BU41" s="68" t="s">
        <v>12</v>
      </c>
      <c r="BV41" s="68" t="s">
        <v>12</v>
      </c>
      <c r="BW41" s="68" t="s">
        <v>12</v>
      </c>
      <c r="BX41" s="68" t="s">
        <v>12</v>
      </c>
      <c r="BY41" s="69" t="s">
        <v>12</v>
      </c>
      <c r="BZ41" s="62" t="s">
        <v>12</v>
      </c>
      <c r="CA41" s="49" t="s">
        <v>12</v>
      </c>
      <c r="CB41" s="68" t="s">
        <v>12</v>
      </c>
      <c r="CC41" s="74" t="s">
        <v>12</v>
      </c>
      <c r="CD41" s="75"/>
      <c r="CE41" s="189"/>
      <c r="CF41" s="52" t="s">
        <v>12</v>
      </c>
      <c r="CG41" s="52" t="s">
        <v>12</v>
      </c>
      <c r="CH41" s="71" t="s">
        <v>12</v>
      </c>
    </row>
    <row r="42" spans="1:86" s="147" customFormat="1">
      <c r="A42" s="73" t="s">
        <v>167</v>
      </c>
      <c r="B42" s="48" t="s">
        <v>10</v>
      </c>
      <c r="C42" s="50"/>
      <c r="D42" s="51">
        <f>$D$5-$E$85+E73</f>
        <v>2209.5965670000001</v>
      </c>
      <c r="E42" s="52">
        <v>2.68</v>
      </c>
      <c r="F42" s="52">
        <v>2209</v>
      </c>
      <c r="G42" s="50"/>
      <c r="H42" s="53">
        <v>1.5625E-2</v>
      </c>
      <c r="I42" s="54"/>
      <c r="J42" s="55">
        <v>4</v>
      </c>
      <c r="K42" s="55">
        <v>6.2990000000000004E-2</v>
      </c>
      <c r="L42" s="55">
        <v>0.125</v>
      </c>
      <c r="M42" s="56"/>
      <c r="N42" s="55">
        <v>16</v>
      </c>
      <c r="O42" s="55">
        <v>16</v>
      </c>
      <c r="P42" s="55">
        <v>4</v>
      </c>
      <c r="Q42" s="57"/>
      <c r="R42" s="55">
        <v>4</v>
      </c>
      <c r="S42" s="55">
        <v>2</v>
      </c>
      <c r="T42" s="55">
        <v>1</v>
      </c>
      <c r="U42" s="55">
        <v>4</v>
      </c>
      <c r="V42" s="55">
        <v>8</v>
      </c>
      <c r="W42" s="55">
        <f t="shared" si="5"/>
        <v>4</v>
      </c>
      <c r="X42" s="55">
        <f t="shared" si="6"/>
        <v>1</v>
      </c>
      <c r="Y42" s="55">
        <f t="shared" si="7"/>
        <v>8</v>
      </c>
      <c r="Z42" s="59" t="s">
        <v>103</v>
      </c>
      <c r="AA42" s="60"/>
      <c r="AB42" s="55">
        <v>64</v>
      </c>
      <c r="AC42" s="55">
        <v>8</v>
      </c>
      <c r="AD42" s="61">
        <v>64.989999999999995</v>
      </c>
      <c r="AE42" s="76"/>
      <c r="AF42" s="77">
        <v>1002</v>
      </c>
      <c r="AG42" s="78"/>
      <c r="AH42" s="67">
        <v>3</v>
      </c>
      <c r="AI42" s="68">
        <v>-7</v>
      </c>
      <c r="AJ42" s="68">
        <v>-4</v>
      </c>
      <c r="AK42" s="68">
        <v>13</v>
      </c>
      <c r="AL42" s="68">
        <v>-2</v>
      </c>
      <c r="AM42" s="68">
        <v>7</v>
      </c>
      <c r="AN42" s="68">
        <v>-16</v>
      </c>
      <c r="AO42" s="68">
        <v>2</v>
      </c>
      <c r="AP42" s="68">
        <v>25</v>
      </c>
      <c r="AQ42" s="68">
        <v>-50</v>
      </c>
      <c r="AR42" s="68">
        <v>1</v>
      </c>
      <c r="AS42" s="68">
        <v>7</v>
      </c>
      <c r="AT42" s="68">
        <v>-8</v>
      </c>
      <c r="AU42" s="68">
        <v>7</v>
      </c>
      <c r="AV42" s="68">
        <v>-4</v>
      </c>
      <c r="AW42" s="68">
        <v>-3</v>
      </c>
      <c r="AX42" s="68">
        <v>-6</v>
      </c>
      <c r="AY42" s="68">
        <v>-18</v>
      </c>
      <c r="AZ42" s="68">
        <v>-20</v>
      </c>
      <c r="BA42" s="68">
        <v>-7</v>
      </c>
      <c r="BB42" s="68">
        <v>1</v>
      </c>
      <c r="BC42" s="68">
        <v>-5</v>
      </c>
      <c r="BD42" s="68">
        <v>-4</v>
      </c>
      <c r="BE42" s="68">
        <v>-5</v>
      </c>
      <c r="BF42" s="68">
        <v>-7</v>
      </c>
      <c r="BG42" s="68">
        <v>-4</v>
      </c>
      <c r="BH42" s="68">
        <v>0</v>
      </c>
      <c r="BI42" s="68">
        <v>3</v>
      </c>
      <c r="BJ42" s="68">
        <v>-42</v>
      </c>
      <c r="BK42" s="68">
        <v>-9</v>
      </c>
      <c r="BL42" s="68">
        <v>-4</v>
      </c>
      <c r="BM42" s="68">
        <v>-19</v>
      </c>
      <c r="BN42" s="68">
        <v>-13</v>
      </c>
      <c r="BO42" s="68">
        <v>-11</v>
      </c>
      <c r="BP42" s="68">
        <v>-16</v>
      </c>
      <c r="BQ42" s="68">
        <v>-12</v>
      </c>
      <c r="BR42" s="68">
        <v>-26</v>
      </c>
      <c r="BS42" s="68">
        <v>-33</v>
      </c>
      <c r="BT42" s="68">
        <v>-1</v>
      </c>
      <c r="BU42" s="68">
        <v>7</v>
      </c>
      <c r="BV42" s="68">
        <v>-15</v>
      </c>
      <c r="BW42" s="68">
        <v>-10</v>
      </c>
      <c r="BX42" s="68">
        <v>-4</v>
      </c>
      <c r="BY42" s="69">
        <v>-27</v>
      </c>
      <c r="BZ42" s="62">
        <v>0</v>
      </c>
      <c r="CA42" s="172">
        <v>1</v>
      </c>
      <c r="CB42" s="68">
        <f>44-CA42-BZ42</f>
        <v>43</v>
      </c>
      <c r="CC42" s="74">
        <f>BZ42/44*100</f>
        <v>0</v>
      </c>
      <c r="CD42" s="75"/>
      <c r="CE42" s="189"/>
      <c r="CF42" s="52" t="s">
        <v>12</v>
      </c>
      <c r="CG42" s="52" t="s">
        <v>12</v>
      </c>
      <c r="CH42" s="71" t="s">
        <v>12</v>
      </c>
    </row>
    <row r="43" spans="1:86" s="147" customFormat="1">
      <c r="A43" s="73" t="s">
        <v>167</v>
      </c>
      <c r="B43" s="48" t="s">
        <v>2</v>
      </c>
      <c r="C43" s="50"/>
      <c r="D43" s="51">
        <f>$D$5-$E$68+E77</f>
        <v>2321.6714630000001</v>
      </c>
      <c r="E43" s="52">
        <v>2.33</v>
      </c>
      <c r="F43" s="52">
        <v>2321.8000000000002</v>
      </c>
      <c r="G43" s="50"/>
      <c r="H43" s="53">
        <v>3.125E-2</v>
      </c>
      <c r="I43" s="54"/>
      <c r="J43" s="55">
        <v>32</v>
      </c>
      <c r="K43" s="97">
        <v>2</v>
      </c>
      <c r="L43" s="97">
        <v>4</v>
      </c>
      <c r="M43" s="56"/>
      <c r="N43" s="97">
        <v>64.989999999999995</v>
      </c>
      <c r="O43" s="97">
        <v>64.989999999999995</v>
      </c>
      <c r="P43" s="97">
        <v>8</v>
      </c>
      <c r="Q43" s="57"/>
      <c r="R43" s="55">
        <v>64</v>
      </c>
      <c r="S43" s="97">
        <v>32</v>
      </c>
      <c r="T43" s="97">
        <v>8</v>
      </c>
      <c r="U43" s="97">
        <v>16</v>
      </c>
      <c r="V43" s="97">
        <v>16</v>
      </c>
      <c r="W43" s="55">
        <f t="shared" si="5"/>
        <v>16</v>
      </c>
      <c r="X43" s="55">
        <f t="shared" si="6"/>
        <v>8</v>
      </c>
      <c r="Y43" s="55">
        <f t="shared" si="7"/>
        <v>64</v>
      </c>
      <c r="Z43" s="59" t="s">
        <v>112</v>
      </c>
      <c r="AA43" s="60"/>
      <c r="AB43" s="55">
        <v>64.989999999999995</v>
      </c>
      <c r="AC43" s="97">
        <v>4</v>
      </c>
      <c r="AD43" s="61">
        <v>64.989999999999995</v>
      </c>
      <c r="AE43" s="76"/>
      <c r="AF43" s="77">
        <v>583.6</v>
      </c>
      <c r="AG43" s="78"/>
      <c r="AH43" s="67">
        <v>65</v>
      </c>
      <c r="AI43" s="68">
        <v>19</v>
      </c>
      <c r="AJ43" s="68">
        <v>16</v>
      </c>
      <c r="AK43" s="68">
        <v>13</v>
      </c>
      <c r="AL43" s="68">
        <v>30</v>
      </c>
      <c r="AM43" s="68">
        <v>25</v>
      </c>
      <c r="AN43" s="68">
        <v>4</v>
      </c>
      <c r="AO43" s="68">
        <v>7</v>
      </c>
      <c r="AP43" s="68">
        <v>20</v>
      </c>
      <c r="AQ43" s="68">
        <v>-10</v>
      </c>
      <c r="AR43" s="68">
        <v>3</v>
      </c>
      <c r="AS43" s="68">
        <v>15</v>
      </c>
      <c r="AT43" s="68">
        <v>14</v>
      </c>
      <c r="AU43" s="68">
        <v>10</v>
      </c>
      <c r="AV43" s="68">
        <v>7</v>
      </c>
      <c r="AW43" s="68">
        <v>4</v>
      </c>
      <c r="AX43" s="68">
        <v>-5</v>
      </c>
      <c r="AY43" s="68">
        <v>-10</v>
      </c>
      <c r="AZ43" s="68">
        <v>-10</v>
      </c>
      <c r="BA43" s="68">
        <v>-3</v>
      </c>
      <c r="BB43" s="68">
        <v>17</v>
      </c>
      <c r="BC43" s="68">
        <v>12</v>
      </c>
      <c r="BD43" s="68">
        <v>3</v>
      </c>
      <c r="BE43" s="68">
        <v>0</v>
      </c>
      <c r="BF43" s="68">
        <v>1</v>
      </c>
      <c r="BG43" s="68">
        <v>5</v>
      </c>
      <c r="BH43" s="68">
        <v>-2</v>
      </c>
      <c r="BI43" s="68">
        <v>14</v>
      </c>
      <c r="BJ43" s="68">
        <v>11</v>
      </c>
      <c r="BK43" s="68">
        <v>4</v>
      </c>
      <c r="BL43" s="68">
        <v>-2</v>
      </c>
      <c r="BM43" s="68">
        <v>3</v>
      </c>
      <c r="BN43" s="68">
        <v>2</v>
      </c>
      <c r="BO43" s="68">
        <v>4</v>
      </c>
      <c r="BP43" s="68">
        <v>-18</v>
      </c>
      <c r="BQ43" s="68">
        <v>17</v>
      </c>
      <c r="BR43" s="68">
        <v>2</v>
      </c>
      <c r="BS43" s="68">
        <v>-27</v>
      </c>
      <c r="BT43" s="68">
        <v>11</v>
      </c>
      <c r="BU43" s="68">
        <v>0</v>
      </c>
      <c r="BV43" s="68">
        <v>-3</v>
      </c>
      <c r="BW43" s="68">
        <v>-8</v>
      </c>
      <c r="BX43" s="68">
        <v>3</v>
      </c>
      <c r="BY43" s="69">
        <v>-23</v>
      </c>
      <c r="BZ43" s="62">
        <v>1</v>
      </c>
      <c r="CA43" s="68">
        <v>3</v>
      </c>
      <c r="CB43" s="68">
        <f t="shared" si="8"/>
        <v>40</v>
      </c>
      <c r="CC43" s="74">
        <f t="shared" si="9"/>
        <v>2.2727272727272729</v>
      </c>
      <c r="CD43" s="75"/>
      <c r="CE43" s="189"/>
      <c r="CF43" s="52" t="s">
        <v>12</v>
      </c>
      <c r="CG43" s="52" t="s">
        <v>12</v>
      </c>
      <c r="CH43" s="71" t="s">
        <v>12</v>
      </c>
    </row>
    <row r="44" spans="1:86" s="147" customFormat="1">
      <c r="A44" s="73" t="s">
        <v>167</v>
      </c>
      <c r="B44" s="48" t="s">
        <v>65</v>
      </c>
      <c r="C44" s="79"/>
      <c r="D44" s="51">
        <f>$D$5-$E$68+E70</f>
        <v>2294.6605640000002</v>
      </c>
      <c r="E44" s="52">
        <v>2.39</v>
      </c>
      <c r="F44" s="52">
        <v>2294.8000000000002</v>
      </c>
      <c r="G44" s="50"/>
      <c r="H44" s="53">
        <v>7.8125E-3</v>
      </c>
      <c r="I44" s="54"/>
      <c r="J44" s="55">
        <v>4</v>
      </c>
      <c r="K44" s="55">
        <v>6.3E-2</v>
      </c>
      <c r="L44" s="55">
        <v>0.125</v>
      </c>
      <c r="M44" s="56"/>
      <c r="N44" s="55">
        <v>16</v>
      </c>
      <c r="O44" s="55">
        <v>16</v>
      </c>
      <c r="P44" s="55">
        <v>4</v>
      </c>
      <c r="Q44" s="57"/>
      <c r="R44" s="55">
        <v>8</v>
      </c>
      <c r="S44" s="55">
        <v>2</v>
      </c>
      <c r="T44" s="55">
        <v>1</v>
      </c>
      <c r="U44" s="55">
        <v>4</v>
      </c>
      <c r="V44" s="55">
        <v>4</v>
      </c>
      <c r="W44" s="55">
        <f t="shared" si="5"/>
        <v>4</v>
      </c>
      <c r="X44" s="55">
        <f t="shared" si="6"/>
        <v>1</v>
      </c>
      <c r="Y44" s="55">
        <f t="shared" si="7"/>
        <v>8</v>
      </c>
      <c r="Z44" s="59" t="s">
        <v>103</v>
      </c>
      <c r="AA44" s="60"/>
      <c r="AB44" s="55">
        <v>64</v>
      </c>
      <c r="AC44" s="55">
        <v>4</v>
      </c>
      <c r="AD44" s="61">
        <v>64.989999999999995</v>
      </c>
      <c r="AE44" s="76"/>
      <c r="AF44" s="77">
        <v>397.2</v>
      </c>
      <c r="AG44" s="78"/>
      <c r="AH44" s="67">
        <v>64</v>
      </c>
      <c r="AI44" s="68">
        <v>17</v>
      </c>
      <c r="AJ44" s="68">
        <v>17</v>
      </c>
      <c r="AK44" s="68">
        <v>1</v>
      </c>
      <c r="AL44" s="68">
        <v>29</v>
      </c>
      <c r="AM44" s="68">
        <v>11</v>
      </c>
      <c r="AN44" s="68">
        <v>1</v>
      </c>
      <c r="AO44" s="68">
        <v>-6</v>
      </c>
      <c r="AP44" s="68">
        <v>7</v>
      </c>
      <c r="AQ44" s="68">
        <v>-34</v>
      </c>
      <c r="AR44" s="68">
        <v>11</v>
      </c>
      <c r="AS44" s="68">
        <v>0</v>
      </c>
      <c r="AT44" s="68">
        <v>2</v>
      </c>
      <c r="AU44" s="68">
        <v>7</v>
      </c>
      <c r="AV44" s="68">
        <v>17</v>
      </c>
      <c r="AW44" s="68">
        <v>7</v>
      </c>
      <c r="AX44" s="68">
        <v>-11</v>
      </c>
      <c r="AY44" s="68">
        <v>-2</v>
      </c>
      <c r="AZ44" s="68">
        <v>-18</v>
      </c>
      <c r="BA44" s="68">
        <v>3</v>
      </c>
      <c r="BB44" s="68">
        <v>-1</v>
      </c>
      <c r="BC44" s="68">
        <v>-1</v>
      </c>
      <c r="BD44" s="68">
        <v>4</v>
      </c>
      <c r="BE44" s="68">
        <v>-3</v>
      </c>
      <c r="BF44" s="68">
        <v>-6</v>
      </c>
      <c r="BG44" s="68">
        <v>6</v>
      </c>
      <c r="BH44" s="68">
        <v>1</v>
      </c>
      <c r="BI44" s="68">
        <v>2</v>
      </c>
      <c r="BJ44" s="68">
        <v>-9</v>
      </c>
      <c r="BK44" s="68">
        <v>-5</v>
      </c>
      <c r="BL44" s="68">
        <v>2</v>
      </c>
      <c r="BM44" s="68">
        <v>-14</v>
      </c>
      <c r="BN44" s="68">
        <v>6</v>
      </c>
      <c r="BO44" s="68">
        <v>-16</v>
      </c>
      <c r="BP44" s="68">
        <v>-10</v>
      </c>
      <c r="BQ44" s="68">
        <v>-2</v>
      </c>
      <c r="BR44" s="68">
        <v>-4</v>
      </c>
      <c r="BS44" s="68">
        <v>-16</v>
      </c>
      <c r="BT44" s="68">
        <v>9</v>
      </c>
      <c r="BU44" s="68">
        <v>-1</v>
      </c>
      <c r="BV44" s="68">
        <v>-9</v>
      </c>
      <c r="BW44" s="68">
        <v>-3</v>
      </c>
      <c r="BX44" s="68">
        <v>4</v>
      </c>
      <c r="BY44" s="69">
        <v>-22</v>
      </c>
      <c r="BZ44" s="62">
        <v>1</v>
      </c>
      <c r="CA44" s="68">
        <v>1</v>
      </c>
      <c r="CB44" s="68">
        <f t="shared" si="8"/>
        <v>42</v>
      </c>
      <c r="CC44" s="74">
        <f t="shared" si="9"/>
        <v>2.2727272727272729</v>
      </c>
      <c r="CD44" s="75"/>
      <c r="CE44" s="189"/>
      <c r="CF44" s="52" t="s">
        <v>12</v>
      </c>
      <c r="CG44" s="52" t="s">
        <v>12</v>
      </c>
      <c r="CH44" s="71" t="s">
        <v>12</v>
      </c>
    </row>
    <row r="45" spans="1:86" s="147" customFormat="1" ht="16.5" thickBot="1">
      <c r="A45" s="101" t="s">
        <v>167</v>
      </c>
      <c r="B45" s="102" t="s">
        <v>60</v>
      </c>
      <c r="C45" s="103"/>
      <c r="D45" s="104">
        <f>$D$5-$E$84+E86</f>
        <v>2280.6449150000003</v>
      </c>
      <c r="E45" s="105">
        <v>2.16</v>
      </c>
      <c r="F45" s="105">
        <v>2280</v>
      </c>
      <c r="G45" s="106"/>
      <c r="H45" s="107">
        <v>2.9296875E-3</v>
      </c>
      <c r="I45" s="108"/>
      <c r="J45" s="109">
        <v>2</v>
      </c>
      <c r="K45" s="109">
        <v>6.2990000000000004E-2</v>
      </c>
      <c r="L45" s="109">
        <v>0.125</v>
      </c>
      <c r="M45" s="110"/>
      <c r="N45" s="109">
        <v>8</v>
      </c>
      <c r="O45" s="109">
        <v>8</v>
      </c>
      <c r="P45" s="109">
        <v>4</v>
      </c>
      <c r="Q45" s="111"/>
      <c r="R45" s="109">
        <v>2</v>
      </c>
      <c r="S45" s="109">
        <v>1</v>
      </c>
      <c r="T45" s="109">
        <v>1</v>
      </c>
      <c r="U45" s="109">
        <v>2</v>
      </c>
      <c r="V45" s="109">
        <v>2</v>
      </c>
      <c r="W45" s="109">
        <f t="shared" si="5"/>
        <v>2</v>
      </c>
      <c r="X45" s="109">
        <f t="shared" si="6"/>
        <v>1</v>
      </c>
      <c r="Y45" s="109">
        <f t="shared" si="7"/>
        <v>2</v>
      </c>
      <c r="Z45" s="112" t="s">
        <v>98</v>
      </c>
      <c r="AA45" s="113"/>
      <c r="AB45" s="109">
        <v>32</v>
      </c>
      <c r="AC45" s="109">
        <v>2</v>
      </c>
      <c r="AD45" s="114">
        <v>64.989999999999995</v>
      </c>
      <c r="AE45" s="116"/>
      <c r="AF45" s="117">
        <v>514</v>
      </c>
      <c r="AG45" s="118"/>
      <c r="AH45" s="119">
        <v>54</v>
      </c>
      <c r="AI45" s="120">
        <v>20</v>
      </c>
      <c r="AJ45" s="120">
        <v>9</v>
      </c>
      <c r="AK45" s="120">
        <v>12</v>
      </c>
      <c r="AL45" s="120">
        <v>8</v>
      </c>
      <c r="AM45" s="120">
        <v>13</v>
      </c>
      <c r="AN45" s="120">
        <v>2</v>
      </c>
      <c r="AO45" s="120">
        <v>21</v>
      </c>
      <c r="AP45" s="120">
        <v>-23</v>
      </c>
      <c r="AQ45" s="120">
        <v>-78</v>
      </c>
      <c r="AR45" s="120">
        <v>9</v>
      </c>
      <c r="AS45" s="120">
        <v>3</v>
      </c>
      <c r="AT45" s="120">
        <v>13</v>
      </c>
      <c r="AU45" s="120">
        <v>1</v>
      </c>
      <c r="AV45" s="120">
        <v>18</v>
      </c>
      <c r="AW45" s="120">
        <v>12</v>
      </c>
      <c r="AX45" s="120">
        <v>0</v>
      </c>
      <c r="AY45" s="120">
        <v>-2</v>
      </c>
      <c r="AZ45" s="120">
        <v>-7</v>
      </c>
      <c r="BA45" s="120">
        <v>2</v>
      </c>
      <c r="BB45" s="120">
        <v>2</v>
      </c>
      <c r="BC45" s="120">
        <v>9</v>
      </c>
      <c r="BD45" s="120">
        <v>4</v>
      </c>
      <c r="BE45" s="120">
        <v>-5</v>
      </c>
      <c r="BF45" s="120">
        <v>-4</v>
      </c>
      <c r="BG45" s="120">
        <v>3</v>
      </c>
      <c r="BH45" s="120">
        <v>4</v>
      </c>
      <c r="BI45" s="120">
        <v>-1</v>
      </c>
      <c r="BJ45" s="120">
        <v>-10</v>
      </c>
      <c r="BK45" s="120">
        <v>5</v>
      </c>
      <c r="BL45" s="120">
        <v>-2</v>
      </c>
      <c r="BM45" s="120">
        <v>-5</v>
      </c>
      <c r="BN45" s="120">
        <v>4</v>
      </c>
      <c r="BO45" s="120">
        <v>0</v>
      </c>
      <c r="BP45" s="120">
        <v>-9</v>
      </c>
      <c r="BQ45" s="120">
        <v>3</v>
      </c>
      <c r="BR45" s="120">
        <v>-5</v>
      </c>
      <c r="BS45" s="120">
        <v>-20</v>
      </c>
      <c r="BT45" s="120">
        <v>10</v>
      </c>
      <c r="BU45" s="120">
        <v>-9</v>
      </c>
      <c r="BV45" s="120">
        <v>-4</v>
      </c>
      <c r="BW45" s="120">
        <v>-7</v>
      </c>
      <c r="BX45" s="120">
        <v>-3</v>
      </c>
      <c r="BY45" s="121">
        <v>-10</v>
      </c>
      <c r="BZ45" s="115">
        <v>1</v>
      </c>
      <c r="CA45" s="120">
        <v>2</v>
      </c>
      <c r="CB45" s="120">
        <f t="shared" si="8"/>
        <v>41</v>
      </c>
      <c r="CC45" s="122">
        <f t="shared" si="9"/>
        <v>2.2727272727272729</v>
      </c>
      <c r="CD45" s="123"/>
      <c r="CE45" s="193"/>
      <c r="CF45" s="105" t="s">
        <v>12</v>
      </c>
      <c r="CG45" s="105" t="s">
        <v>12</v>
      </c>
      <c r="CH45" s="124" t="s">
        <v>12</v>
      </c>
    </row>
    <row r="46" spans="1:86" s="147" customFormat="1">
      <c r="A46" s="125"/>
      <c r="B46" s="125"/>
      <c r="C46" s="126"/>
      <c r="D46" s="127"/>
      <c r="E46" s="127"/>
      <c r="F46" s="127"/>
      <c r="G46" s="125"/>
      <c r="H46" s="128"/>
      <c r="I46" s="125"/>
      <c r="J46" s="129"/>
      <c r="K46" s="129"/>
      <c r="L46" s="129"/>
      <c r="M46" s="130"/>
      <c r="N46" s="129"/>
      <c r="O46" s="129"/>
      <c r="P46" s="129"/>
      <c r="Q46" s="131"/>
      <c r="R46" s="129"/>
      <c r="S46" s="129"/>
      <c r="T46" s="129"/>
      <c r="U46" s="129"/>
      <c r="V46" s="129"/>
      <c r="W46" s="129"/>
      <c r="X46" s="129"/>
      <c r="Y46" s="129"/>
      <c r="Z46" s="132"/>
      <c r="AA46" s="132"/>
      <c r="AB46" s="129"/>
      <c r="AC46" s="129"/>
      <c r="AD46" s="129"/>
      <c r="AE46" s="133"/>
      <c r="AF46" s="133"/>
      <c r="AG46" s="133"/>
      <c r="AH46" s="134"/>
      <c r="AI46" s="134"/>
      <c r="AJ46" s="134"/>
      <c r="AK46" s="134"/>
      <c r="AL46" s="134"/>
      <c r="AM46" s="134"/>
      <c r="AN46" s="134"/>
      <c r="AO46" s="134"/>
      <c r="AP46" s="134"/>
      <c r="AQ46" s="134"/>
      <c r="AR46" s="134"/>
      <c r="AS46" s="134"/>
      <c r="AT46" s="134"/>
      <c r="AU46" s="134"/>
      <c r="AV46" s="134"/>
      <c r="AW46" s="134"/>
      <c r="AX46" s="134"/>
      <c r="AY46" s="134"/>
      <c r="AZ46" s="134"/>
      <c r="BA46" s="134"/>
      <c r="BB46" s="134"/>
      <c r="BC46" s="134"/>
      <c r="BD46" s="134"/>
      <c r="BE46" s="134"/>
      <c r="BF46" s="134"/>
      <c r="BG46" s="134"/>
      <c r="BH46" s="134"/>
      <c r="BI46" s="134"/>
      <c r="BJ46" s="134"/>
      <c r="BK46" s="134"/>
      <c r="BL46" s="134"/>
      <c r="BM46" s="134"/>
      <c r="BN46" s="134"/>
      <c r="BO46" s="134"/>
      <c r="BP46" s="134"/>
      <c r="BQ46" s="134"/>
      <c r="BR46" s="134"/>
      <c r="BS46" s="134"/>
      <c r="BT46" s="134"/>
      <c r="BU46" s="134"/>
      <c r="BV46" s="134"/>
      <c r="BW46" s="134"/>
      <c r="BX46" s="134"/>
      <c r="BY46" s="134"/>
      <c r="BZ46" s="129"/>
      <c r="CA46" s="134"/>
      <c r="CB46" s="134"/>
      <c r="CC46" s="135"/>
      <c r="CD46" s="135"/>
      <c r="CE46" s="127"/>
      <c r="CF46" s="127"/>
      <c r="CG46" s="127"/>
      <c r="CH46" s="127"/>
    </row>
    <row r="47" spans="1:86" s="147" customFormat="1" ht="16.5" thickBot="1">
      <c r="A47" s="136"/>
      <c r="B47" s="216"/>
      <c r="C47" s="146"/>
      <c r="D47" s="146"/>
      <c r="E47" s="146"/>
      <c r="F47" s="146"/>
      <c r="J47" s="146"/>
      <c r="K47" s="146"/>
      <c r="L47" s="146"/>
      <c r="M47" s="217"/>
      <c r="N47" s="146"/>
      <c r="O47" s="146"/>
      <c r="P47" s="146"/>
      <c r="Q47" s="146"/>
      <c r="W47" s="142"/>
      <c r="AE47" s="146"/>
      <c r="AF47" s="146"/>
      <c r="AG47" s="146"/>
      <c r="AH47" s="146"/>
      <c r="AI47" s="146"/>
      <c r="AJ47" s="146"/>
      <c r="AK47" s="146"/>
      <c r="AL47" s="146"/>
      <c r="AM47" s="146"/>
      <c r="AN47" s="146"/>
      <c r="AO47" s="146"/>
      <c r="AP47" s="146"/>
      <c r="AQ47" s="146"/>
      <c r="AR47" s="146"/>
      <c r="AS47" s="146"/>
      <c r="AT47" s="146"/>
      <c r="AU47" s="146"/>
      <c r="AV47" s="146"/>
      <c r="AW47" s="146"/>
      <c r="AX47" s="146"/>
      <c r="AY47" s="146"/>
      <c r="AZ47" s="146"/>
      <c r="BA47" s="146"/>
      <c r="BB47" s="146"/>
      <c r="BC47" s="146"/>
      <c r="BD47" s="146"/>
      <c r="BE47" s="146"/>
      <c r="BF47" s="146"/>
      <c r="BG47" s="146"/>
      <c r="BH47" s="146"/>
      <c r="BI47" s="146"/>
      <c r="BJ47" s="146"/>
      <c r="BK47" s="146"/>
      <c r="BL47" s="146"/>
      <c r="BM47" s="146"/>
      <c r="BN47" s="146"/>
      <c r="BO47" s="146"/>
      <c r="BP47" s="146"/>
      <c r="BQ47" s="146"/>
      <c r="BR47" s="146"/>
      <c r="BS47" s="146"/>
      <c r="BT47" s="146"/>
      <c r="BU47" s="146"/>
      <c r="BV47" s="146"/>
      <c r="BW47" s="146"/>
      <c r="BX47" s="146"/>
      <c r="BY47" s="146"/>
      <c r="BZ47" s="146"/>
      <c r="CA47" s="146"/>
      <c r="CB47" s="146"/>
      <c r="CC47" s="146"/>
      <c r="CD47" s="146"/>
      <c r="CE47" s="139"/>
      <c r="CF47" s="177"/>
      <c r="CG47" s="177"/>
      <c r="CH47" s="175"/>
    </row>
    <row r="48" spans="1:86" s="201" customFormat="1" ht="27" customHeight="1">
      <c r="A48" s="125"/>
      <c r="B48" s="196" t="s">
        <v>170</v>
      </c>
      <c r="C48" s="197"/>
      <c r="D48" s="198" t="s">
        <v>183</v>
      </c>
      <c r="E48" s="197"/>
      <c r="F48" s="197"/>
      <c r="G48" s="197"/>
      <c r="H48" s="197"/>
      <c r="I48" s="197"/>
      <c r="J48" s="197"/>
      <c r="K48" s="197"/>
      <c r="L48" s="197"/>
      <c r="M48" s="199"/>
      <c r="N48" s="197"/>
      <c r="O48" s="197"/>
      <c r="P48" s="197"/>
      <c r="Q48" s="197"/>
      <c r="R48" s="197"/>
      <c r="S48" s="197"/>
      <c r="T48" s="197"/>
      <c r="U48" s="197"/>
      <c r="V48" s="200"/>
      <c r="W48" s="141"/>
      <c r="AE48" s="195"/>
      <c r="AF48" s="195"/>
      <c r="AG48" s="195"/>
      <c r="AH48" s="195"/>
      <c r="AI48" s="203"/>
      <c r="AJ48" s="195"/>
      <c r="AK48" s="195"/>
      <c r="AL48" s="195"/>
      <c r="AM48" s="195"/>
      <c r="AN48" s="195"/>
      <c r="AO48" s="195"/>
      <c r="AP48" s="195"/>
      <c r="AQ48" s="195"/>
      <c r="AR48" s="195"/>
      <c r="AS48" s="195"/>
      <c r="AT48" s="195"/>
      <c r="AU48" s="195"/>
      <c r="AV48" s="195"/>
      <c r="AW48" s="195"/>
      <c r="AX48" s="195"/>
      <c r="AY48" s="195"/>
      <c r="AZ48" s="195"/>
      <c r="BA48" s="195"/>
      <c r="BB48" s="195"/>
      <c r="BC48" s="195"/>
      <c r="BD48" s="195"/>
      <c r="BE48" s="195"/>
      <c r="BF48" s="195"/>
      <c r="BG48" s="195"/>
      <c r="BH48" s="195"/>
      <c r="BI48" s="195"/>
      <c r="BJ48" s="195"/>
      <c r="BK48" s="195"/>
      <c r="BL48" s="195"/>
      <c r="BM48" s="195"/>
      <c r="BN48" s="195"/>
      <c r="BO48" s="195"/>
      <c r="BP48" s="195"/>
      <c r="BQ48" s="195"/>
      <c r="BR48" s="195"/>
      <c r="BS48" s="195"/>
      <c r="BT48" s="195"/>
      <c r="BU48" s="195"/>
      <c r="BV48" s="195"/>
      <c r="BW48" s="195"/>
      <c r="BX48" s="195"/>
      <c r="BY48" s="195"/>
      <c r="BZ48" s="195"/>
      <c r="CA48" s="195"/>
      <c r="CB48" s="195"/>
      <c r="CC48" s="195"/>
      <c r="CD48" s="195"/>
      <c r="CE48" s="140"/>
      <c r="CF48" s="204"/>
      <c r="CG48" s="204"/>
      <c r="CH48" s="205"/>
    </row>
    <row r="49" spans="1:86" s="201" customFormat="1" ht="27.75" customHeight="1">
      <c r="A49" s="125"/>
      <c r="B49" s="206"/>
      <c r="C49" s="195"/>
      <c r="D49" s="178" t="s">
        <v>182</v>
      </c>
      <c r="E49" s="195"/>
      <c r="F49" s="207"/>
      <c r="G49" s="195"/>
      <c r="H49" s="195"/>
      <c r="I49" s="195"/>
      <c r="J49" s="202"/>
      <c r="K49" s="195"/>
      <c r="L49" s="195"/>
      <c r="M49" s="208"/>
      <c r="N49" s="195"/>
      <c r="O49" s="195"/>
      <c r="P49" s="195"/>
      <c r="Q49" s="195"/>
      <c r="R49" s="195"/>
      <c r="S49" s="195"/>
      <c r="T49" s="195"/>
      <c r="U49" s="195"/>
      <c r="V49" s="209"/>
      <c r="W49" s="141"/>
      <c r="AE49" s="145"/>
      <c r="AF49" s="195"/>
      <c r="AG49" s="195"/>
      <c r="AH49" s="195"/>
      <c r="AI49" s="195"/>
      <c r="AJ49" s="195"/>
      <c r="AK49" s="195"/>
      <c r="AL49" s="195"/>
      <c r="AM49" s="195"/>
      <c r="AN49" s="195"/>
      <c r="AO49" s="195"/>
      <c r="AP49" s="195"/>
      <c r="AQ49" s="195"/>
      <c r="AR49" s="195"/>
      <c r="AS49" s="195"/>
      <c r="AT49" s="195"/>
      <c r="AU49" s="195"/>
      <c r="AV49" s="195"/>
      <c r="AW49" s="195"/>
      <c r="AX49" s="195"/>
      <c r="AY49" s="195"/>
      <c r="AZ49" s="195"/>
      <c r="BA49" s="195"/>
      <c r="BB49" s="195"/>
      <c r="BC49" s="195"/>
      <c r="BD49" s="195"/>
      <c r="BE49" s="195"/>
      <c r="BF49" s="195"/>
      <c r="BG49" s="195"/>
      <c r="BH49" s="195"/>
      <c r="BI49" s="195"/>
      <c r="BJ49" s="195"/>
      <c r="BK49" s="195"/>
      <c r="BL49" s="195"/>
      <c r="BM49" s="195"/>
      <c r="BN49" s="195"/>
      <c r="BO49" s="195"/>
      <c r="BP49" s="195"/>
      <c r="BQ49" s="195"/>
      <c r="BR49" s="195"/>
      <c r="BS49" s="195"/>
      <c r="BT49" s="195"/>
      <c r="BU49" s="195"/>
      <c r="BV49" s="195"/>
      <c r="BW49" s="195"/>
      <c r="BX49" s="195"/>
      <c r="BY49" s="195"/>
      <c r="BZ49" s="195"/>
      <c r="CA49" s="195"/>
      <c r="CB49" s="195"/>
      <c r="CC49" s="195"/>
      <c r="CD49" s="195"/>
      <c r="CF49" s="204"/>
      <c r="CG49" s="204"/>
      <c r="CH49" s="204"/>
    </row>
    <row r="50" spans="1:86" s="201" customFormat="1" ht="27.75" customHeight="1">
      <c r="A50" s="125"/>
      <c r="B50" s="206"/>
      <c r="C50" s="195"/>
      <c r="D50" s="195" t="s">
        <v>181</v>
      </c>
      <c r="E50" s="195"/>
      <c r="F50" s="207"/>
      <c r="G50" s="195"/>
      <c r="H50" s="195"/>
      <c r="I50" s="195"/>
      <c r="J50" s="202"/>
      <c r="K50" s="195"/>
      <c r="L50" s="195"/>
      <c r="M50" s="208"/>
      <c r="N50" s="195"/>
      <c r="O50" s="195"/>
      <c r="P50" s="195"/>
      <c r="Q50" s="195"/>
      <c r="R50" s="195"/>
      <c r="S50" s="195"/>
      <c r="T50" s="195"/>
      <c r="U50" s="195"/>
      <c r="V50" s="209"/>
      <c r="W50" s="141"/>
      <c r="AE50" s="145"/>
      <c r="AF50" s="195"/>
      <c r="AG50" s="195"/>
      <c r="AH50" s="195"/>
      <c r="AI50" s="195"/>
      <c r="AJ50" s="195"/>
      <c r="AK50" s="195"/>
      <c r="AL50" s="195"/>
      <c r="AM50" s="195"/>
      <c r="AN50" s="195"/>
      <c r="AO50" s="195"/>
      <c r="AP50" s="195"/>
      <c r="AQ50" s="195"/>
      <c r="AR50" s="195"/>
      <c r="AS50" s="195"/>
      <c r="AT50" s="195"/>
      <c r="AU50" s="195"/>
      <c r="AV50" s="195"/>
      <c r="AW50" s="195"/>
      <c r="AX50" s="195"/>
      <c r="AY50" s="195"/>
      <c r="AZ50" s="195"/>
      <c r="BA50" s="195"/>
      <c r="BB50" s="195"/>
      <c r="BC50" s="195"/>
      <c r="BD50" s="195"/>
      <c r="BE50" s="195"/>
      <c r="BF50" s="195"/>
      <c r="BG50" s="195"/>
      <c r="BH50" s="195"/>
      <c r="BI50" s="195"/>
      <c r="BJ50" s="195"/>
      <c r="BK50" s="195"/>
      <c r="BL50" s="195"/>
      <c r="BM50" s="195"/>
      <c r="BN50" s="195"/>
      <c r="BO50" s="195"/>
      <c r="BP50" s="195"/>
      <c r="BQ50" s="195"/>
      <c r="BR50" s="195"/>
      <c r="BS50" s="195"/>
      <c r="BT50" s="195"/>
      <c r="BU50" s="195"/>
      <c r="BV50" s="195"/>
      <c r="BW50" s="195"/>
      <c r="BX50" s="195"/>
      <c r="BY50" s="195"/>
      <c r="BZ50" s="195"/>
      <c r="CA50" s="195"/>
      <c r="CB50" s="195"/>
      <c r="CC50" s="195"/>
      <c r="CD50" s="195"/>
      <c r="CF50" s="204"/>
      <c r="CG50" s="204"/>
      <c r="CH50" s="204"/>
    </row>
    <row r="51" spans="1:86" s="201" customFormat="1" ht="33" customHeight="1">
      <c r="A51" s="125"/>
      <c r="B51" s="206"/>
      <c r="C51" s="195"/>
      <c r="D51" s="195" t="s">
        <v>172</v>
      </c>
      <c r="E51" s="195"/>
      <c r="F51" s="195"/>
      <c r="G51" s="195"/>
      <c r="H51" s="195"/>
      <c r="I51" s="195"/>
      <c r="J51" s="195"/>
      <c r="K51" s="195"/>
      <c r="L51" s="195"/>
      <c r="M51" s="208"/>
      <c r="N51" s="195"/>
      <c r="O51" s="195"/>
      <c r="P51" s="195"/>
      <c r="Q51" s="195"/>
      <c r="R51" s="195"/>
      <c r="S51" s="195"/>
      <c r="T51" s="195"/>
      <c r="U51" s="195"/>
      <c r="V51" s="209"/>
      <c r="W51" s="141"/>
      <c r="AE51" s="195"/>
      <c r="AF51" s="195"/>
      <c r="AG51" s="195"/>
      <c r="AH51" s="195"/>
      <c r="AI51" s="210"/>
      <c r="AJ51" s="195"/>
      <c r="AK51" s="195"/>
      <c r="AL51" s="195"/>
      <c r="AM51" s="195"/>
      <c r="AN51" s="195"/>
      <c r="AO51" s="195"/>
      <c r="AP51" s="195"/>
      <c r="AQ51" s="195"/>
      <c r="AR51" s="195"/>
      <c r="AS51" s="195"/>
      <c r="AT51" s="195"/>
      <c r="AU51" s="195"/>
      <c r="AV51" s="195"/>
      <c r="AW51" s="195"/>
      <c r="AX51" s="195"/>
      <c r="AY51" s="195"/>
      <c r="AZ51" s="195"/>
      <c r="BA51" s="195"/>
      <c r="BB51" s="195"/>
      <c r="BC51" s="195"/>
      <c r="BD51" s="195"/>
      <c r="BE51" s="195"/>
      <c r="BF51" s="195"/>
      <c r="BG51" s="195"/>
      <c r="BH51" s="195"/>
      <c r="BI51" s="195"/>
      <c r="BJ51" s="195"/>
      <c r="BK51" s="195"/>
      <c r="BL51" s="195"/>
      <c r="BM51" s="195"/>
      <c r="BN51" s="195"/>
      <c r="BO51" s="195"/>
      <c r="BP51" s="195"/>
      <c r="BQ51" s="195"/>
      <c r="BR51" s="195"/>
      <c r="BS51" s="195"/>
      <c r="BT51" s="195"/>
      <c r="BU51" s="195"/>
      <c r="BV51" s="195"/>
      <c r="BW51" s="195"/>
      <c r="BX51" s="195"/>
      <c r="BY51" s="195"/>
      <c r="BZ51" s="195"/>
      <c r="CA51" s="195"/>
      <c r="CB51" s="195"/>
      <c r="CC51" s="195"/>
      <c r="CD51" s="195"/>
      <c r="CF51" s="204"/>
      <c r="CG51" s="204"/>
      <c r="CH51" s="204"/>
    </row>
    <row r="52" spans="1:86" s="201" customFormat="1" ht="32.25" customHeight="1" thickBot="1">
      <c r="A52" s="125"/>
      <c r="B52" s="211"/>
      <c r="C52" s="212"/>
      <c r="D52" s="212" t="s">
        <v>173</v>
      </c>
      <c r="E52" s="212"/>
      <c r="F52" s="212"/>
      <c r="G52" s="212"/>
      <c r="H52" s="212"/>
      <c r="I52" s="212"/>
      <c r="J52" s="212"/>
      <c r="K52" s="212"/>
      <c r="L52" s="283"/>
      <c r="M52" s="284"/>
      <c r="N52" s="212"/>
      <c r="O52" s="212"/>
      <c r="P52" s="212"/>
      <c r="Q52" s="212"/>
      <c r="R52" s="212"/>
      <c r="S52" s="212"/>
      <c r="T52" s="212"/>
      <c r="U52" s="212"/>
      <c r="V52" s="213"/>
      <c r="W52" s="141"/>
      <c r="AE52" s="195"/>
      <c r="AF52" s="195"/>
      <c r="AG52" s="195"/>
      <c r="AH52" s="195"/>
      <c r="AI52" s="195"/>
      <c r="AJ52" s="195"/>
      <c r="AK52" s="195"/>
      <c r="AL52" s="195"/>
      <c r="AM52" s="195"/>
      <c r="AN52" s="195"/>
      <c r="AO52" s="195"/>
      <c r="AP52" s="195"/>
      <c r="AQ52" s="195"/>
      <c r="AR52" s="195"/>
      <c r="AS52" s="195"/>
      <c r="AT52" s="195"/>
      <c r="AU52" s="195"/>
      <c r="AV52" s="195"/>
      <c r="AW52" s="195"/>
      <c r="AX52" s="195"/>
      <c r="AY52" s="195"/>
      <c r="AZ52" s="195"/>
      <c r="BA52" s="195"/>
      <c r="BB52" s="195"/>
      <c r="BC52" s="195"/>
      <c r="BD52" s="195"/>
      <c r="BE52" s="195"/>
      <c r="BF52" s="195"/>
      <c r="BG52" s="195"/>
      <c r="BH52" s="195"/>
      <c r="BI52" s="195"/>
      <c r="BJ52" s="195"/>
      <c r="BK52" s="195"/>
      <c r="BL52" s="195"/>
      <c r="BM52" s="195"/>
      <c r="BN52" s="195"/>
      <c r="BO52" s="195"/>
      <c r="BP52" s="195"/>
      <c r="BQ52" s="195"/>
      <c r="BR52" s="195"/>
      <c r="BS52" s="195"/>
      <c r="BT52" s="195"/>
      <c r="BU52" s="195"/>
      <c r="BV52" s="195"/>
      <c r="BW52" s="195"/>
      <c r="BX52" s="195"/>
      <c r="BZ52" s="195"/>
      <c r="CA52" s="195"/>
      <c r="CB52" s="195"/>
      <c r="CC52" s="195"/>
      <c r="CD52" s="195"/>
      <c r="CF52" s="204"/>
      <c r="CG52" s="204"/>
      <c r="CH52" s="204"/>
    </row>
    <row r="53" spans="1:86" s="201" customFormat="1" ht="36.75" customHeight="1">
      <c r="A53" s="125"/>
      <c r="B53" s="195"/>
      <c r="C53" s="195"/>
      <c r="D53" s="195"/>
      <c r="E53" s="195"/>
      <c r="F53" s="195"/>
      <c r="G53" s="195"/>
      <c r="H53" s="195"/>
      <c r="I53" s="195"/>
      <c r="J53" s="195"/>
      <c r="K53" s="195"/>
      <c r="L53" s="281"/>
      <c r="M53" s="282"/>
      <c r="N53" s="195"/>
      <c r="O53" s="195"/>
      <c r="P53" s="195"/>
      <c r="Q53" s="195"/>
      <c r="R53" s="195"/>
      <c r="S53" s="195"/>
      <c r="T53" s="195"/>
      <c r="U53" s="195"/>
      <c r="V53" s="195"/>
      <c r="W53" s="141"/>
      <c r="AE53" s="195"/>
      <c r="AF53" s="195"/>
      <c r="AG53" s="195"/>
      <c r="AH53" s="195"/>
      <c r="AI53" s="214"/>
      <c r="AJ53" s="195"/>
      <c r="AK53" s="195"/>
      <c r="AL53" s="195"/>
      <c r="AM53" s="195"/>
      <c r="AN53" s="195"/>
      <c r="AO53" s="195"/>
      <c r="AP53" s="195"/>
      <c r="AQ53" s="195"/>
      <c r="AR53" s="195"/>
      <c r="AS53" s="195"/>
      <c r="AT53" s="195"/>
      <c r="AU53" s="195"/>
      <c r="AV53" s="195"/>
      <c r="AW53" s="195"/>
      <c r="AX53" s="195"/>
      <c r="AY53" s="195"/>
      <c r="AZ53" s="195"/>
      <c r="BA53" s="195"/>
      <c r="BB53" s="195"/>
      <c r="BC53" s="195"/>
      <c r="BD53" s="195"/>
      <c r="BE53" s="195"/>
      <c r="BF53" s="195"/>
      <c r="BG53" s="195"/>
      <c r="BH53" s="195"/>
      <c r="BI53" s="195"/>
      <c r="BJ53" s="195"/>
      <c r="BK53" s="195"/>
      <c r="BL53" s="195"/>
      <c r="BM53" s="195"/>
      <c r="BN53" s="195"/>
      <c r="BO53" s="195"/>
      <c r="BP53" s="195"/>
      <c r="BQ53" s="195"/>
      <c r="BR53" s="195"/>
      <c r="BS53" s="195"/>
      <c r="BT53" s="195"/>
      <c r="BU53" s="195"/>
      <c r="BV53" s="195"/>
      <c r="BW53" s="195"/>
      <c r="BX53" s="195"/>
      <c r="BZ53" s="195"/>
      <c r="CA53" s="195"/>
      <c r="CB53" s="195"/>
      <c r="CC53" s="195"/>
      <c r="CD53" s="195"/>
      <c r="CF53" s="204"/>
      <c r="CG53" s="204"/>
      <c r="CH53" s="204"/>
    </row>
    <row r="54" spans="1:86">
      <c r="A54" s="136"/>
      <c r="B54" s="137"/>
      <c r="C54" s="137"/>
      <c r="D54" s="137"/>
      <c r="E54" s="137"/>
      <c r="F54" s="137"/>
      <c r="G54" s="47"/>
      <c r="H54" s="137"/>
      <c r="I54" s="137"/>
      <c r="J54" s="137"/>
      <c r="K54" s="137"/>
      <c r="L54" s="137"/>
      <c r="M54" s="144"/>
      <c r="N54" s="137"/>
      <c r="O54" s="137"/>
      <c r="P54" s="137"/>
      <c r="Q54" s="137"/>
      <c r="R54" s="137"/>
      <c r="S54" s="137"/>
      <c r="T54" s="137"/>
      <c r="W54" s="142"/>
      <c r="AA54" s="47"/>
      <c r="AE54" s="137"/>
      <c r="AF54" s="137"/>
      <c r="AG54" s="137"/>
      <c r="AH54" s="137"/>
      <c r="AI54" s="137"/>
      <c r="AJ54" s="137"/>
      <c r="AK54" s="137"/>
      <c r="AL54" s="137"/>
      <c r="AM54" s="137"/>
      <c r="AN54" s="137"/>
      <c r="AO54" s="137"/>
      <c r="AP54" s="137"/>
      <c r="AQ54" s="137"/>
      <c r="AR54" s="137"/>
      <c r="AS54" s="137"/>
      <c r="AT54" s="137"/>
      <c r="AU54" s="137"/>
      <c r="AV54" s="137"/>
      <c r="AW54" s="137"/>
      <c r="AX54" s="137"/>
      <c r="AY54" s="137"/>
      <c r="AZ54" s="137"/>
      <c r="BA54" s="137"/>
      <c r="BB54" s="137"/>
      <c r="BC54" s="137"/>
      <c r="BD54" s="137"/>
      <c r="BE54" s="137"/>
      <c r="BF54" s="137"/>
      <c r="BG54" s="137"/>
      <c r="BH54" s="137"/>
      <c r="BI54" s="137"/>
      <c r="BJ54" s="137"/>
      <c r="BK54" s="137"/>
      <c r="BL54" s="137"/>
      <c r="BM54" s="137"/>
      <c r="BN54" s="137"/>
      <c r="BO54" s="137"/>
      <c r="BP54" s="137"/>
      <c r="BQ54" s="137"/>
      <c r="BR54" s="137"/>
      <c r="BS54" s="137"/>
      <c r="BT54" s="137"/>
      <c r="BU54" s="137"/>
      <c r="BV54" s="137"/>
      <c r="BW54" s="137"/>
      <c r="BX54" s="137"/>
      <c r="BZ54" s="137"/>
      <c r="CA54" s="137"/>
      <c r="CB54" s="137"/>
      <c r="CC54" s="137"/>
      <c r="CD54" s="137"/>
      <c r="CE54" s="47"/>
      <c r="CF54" s="174"/>
      <c r="CG54" s="174"/>
      <c r="CH54" s="174"/>
    </row>
    <row r="55" spans="1:86">
      <c r="A55" s="136"/>
      <c r="B55" s="137"/>
      <c r="C55" s="137"/>
      <c r="D55" s="137"/>
      <c r="E55" s="137"/>
      <c r="F55" s="137"/>
      <c r="G55" s="47"/>
      <c r="H55" s="137"/>
      <c r="I55" s="137"/>
      <c r="J55" s="137"/>
      <c r="K55" s="137"/>
      <c r="L55" s="137"/>
      <c r="M55" s="144"/>
      <c r="N55" s="137"/>
      <c r="O55" s="137"/>
      <c r="P55" s="137"/>
      <c r="Q55" s="137"/>
      <c r="R55" s="137"/>
      <c r="S55" s="137"/>
      <c r="T55" s="137"/>
      <c r="W55" s="142"/>
      <c r="AA55" s="47"/>
      <c r="AE55" s="47"/>
      <c r="AF55" s="137"/>
      <c r="AG55" s="137"/>
      <c r="AH55" s="146"/>
      <c r="AI55" s="147"/>
      <c r="AJ55" s="147"/>
      <c r="AK55" s="147"/>
      <c r="AL55" s="147"/>
      <c r="AM55" s="147"/>
      <c r="AN55" s="147"/>
      <c r="BZ55" s="137"/>
      <c r="CA55" s="148"/>
      <c r="CB55" s="148"/>
      <c r="CC55" s="148"/>
      <c r="CD55" s="148"/>
      <c r="CE55" s="47"/>
      <c r="CF55" s="174"/>
      <c r="CG55" s="174"/>
      <c r="CH55" s="176"/>
    </row>
    <row r="56" spans="1:86" hidden="1">
      <c r="A56" s="136"/>
      <c r="B56" s="149"/>
      <c r="C56" s="137"/>
      <c r="D56" s="137"/>
      <c r="E56" s="137"/>
      <c r="F56" s="137"/>
      <c r="G56" s="47"/>
      <c r="H56" s="137"/>
      <c r="I56" s="137"/>
      <c r="J56" s="137"/>
      <c r="K56" s="137"/>
      <c r="L56" s="137"/>
      <c r="M56" s="144"/>
      <c r="N56" s="137"/>
      <c r="O56" s="137"/>
      <c r="P56" s="137"/>
      <c r="Q56" s="137"/>
      <c r="R56" s="137"/>
      <c r="S56" s="137"/>
      <c r="T56" s="137"/>
      <c r="W56" s="137"/>
      <c r="AA56" s="47"/>
      <c r="AE56" s="47"/>
      <c r="AF56" s="137"/>
      <c r="AG56" s="137"/>
      <c r="AH56" s="146"/>
      <c r="AI56" s="147"/>
      <c r="AJ56" s="147"/>
      <c r="AK56" s="147"/>
      <c r="AL56" s="147"/>
      <c r="AM56" s="147"/>
      <c r="AN56" s="147"/>
      <c r="BZ56" s="137"/>
      <c r="CA56" s="150"/>
      <c r="CB56" s="150"/>
      <c r="CC56" s="150"/>
      <c r="CD56" s="150"/>
      <c r="CE56" s="47"/>
      <c r="CF56" s="176"/>
      <c r="CG56" s="176"/>
      <c r="CH56" s="176"/>
    </row>
    <row r="57" spans="1:86" hidden="1">
      <c r="A57" s="136"/>
      <c r="B57" s="151"/>
      <c r="C57" s="137"/>
      <c r="D57" s="137"/>
      <c r="E57" s="137"/>
      <c r="F57" s="137"/>
      <c r="G57" s="47"/>
      <c r="H57" s="137"/>
      <c r="I57" s="137"/>
      <c r="J57" s="137"/>
      <c r="K57" s="137"/>
      <c r="L57" s="137"/>
      <c r="M57" s="144"/>
      <c r="N57" s="137"/>
      <c r="O57" s="137"/>
      <c r="P57" s="137"/>
      <c r="Q57" s="137"/>
      <c r="R57" s="137"/>
      <c r="S57" s="137"/>
      <c r="T57" s="137"/>
      <c r="W57" s="137"/>
      <c r="AA57" s="47"/>
      <c r="AE57" s="47"/>
      <c r="AF57" s="137"/>
      <c r="AG57" s="137"/>
      <c r="AH57" s="146"/>
      <c r="AI57" s="147"/>
      <c r="AJ57" s="147"/>
      <c r="AK57" s="147"/>
      <c r="AL57" s="147"/>
      <c r="AM57" s="147"/>
      <c r="AN57" s="147"/>
      <c r="BZ57" s="137"/>
      <c r="CA57" s="146"/>
      <c r="CB57" s="146"/>
      <c r="CC57" s="146"/>
      <c r="CD57" s="146"/>
      <c r="CE57" s="47"/>
      <c r="CF57" s="177"/>
      <c r="CG57" s="177"/>
      <c r="CH57" s="177"/>
    </row>
    <row r="58" spans="1:86" hidden="1">
      <c r="A58" s="136"/>
      <c r="B58" s="149"/>
      <c r="C58" s="137"/>
      <c r="D58" s="137"/>
      <c r="E58" s="137"/>
      <c r="F58" s="137"/>
      <c r="G58" s="47"/>
      <c r="H58" s="137"/>
      <c r="I58" s="137"/>
      <c r="J58" s="137"/>
      <c r="K58" s="137"/>
      <c r="L58" s="137"/>
      <c r="M58" s="144"/>
      <c r="N58" s="137"/>
      <c r="O58" s="137"/>
      <c r="P58" s="137"/>
      <c r="Q58" s="137"/>
      <c r="R58" s="137"/>
      <c r="S58" s="137"/>
      <c r="T58" s="137"/>
      <c r="W58" s="137"/>
      <c r="AA58" s="47"/>
      <c r="AE58" s="47"/>
      <c r="AF58" s="137"/>
      <c r="AG58" s="137"/>
      <c r="AH58" s="146"/>
      <c r="AI58" s="147"/>
      <c r="AJ58" s="147"/>
      <c r="AK58" s="147"/>
      <c r="AL58" s="147"/>
      <c r="AM58" s="147"/>
      <c r="AN58" s="147"/>
      <c r="BZ58" s="137"/>
      <c r="CA58" s="148" t="s">
        <v>163</v>
      </c>
      <c r="CB58" s="148"/>
      <c r="CC58" s="148"/>
      <c r="CD58" s="148"/>
      <c r="CE58" s="47"/>
      <c r="CF58" s="176"/>
      <c r="CG58" s="176"/>
      <c r="CH58" s="176"/>
    </row>
    <row r="59" spans="1:86" hidden="1">
      <c r="A59" s="136"/>
      <c r="B59" s="151"/>
      <c r="C59" s="137"/>
      <c r="D59" s="137"/>
      <c r="E59" s="137"/>
      <c r="F59" s="137"/>
      <c r="G59" s="47"/>
      <c r="H59" s="137"/>
      <c r="I59" s="137"/>
      <c r="J59" s="137"/>
      <c r="K59" s="137"/>
      <c r="L59" s="137"/>
      <c r="M59" s="144"/>
      <c r="N59" s="137"/>
      <c r="O59" s="137"/>
      <c r="P59" s="137"/>
      <c r="Q59" s="137"/>
      <c r="R59" s="137"/>
      <c r="S59" s="137"/>
      <c r="T59" s="137"/>
      <c r="W59" s="137"/>
      <c r="AA59" s="47"/>
      <c r="AE59" s="47"/>
      <c r="AF59" s="137"/>
      <c r="AG59" s="137"/>
      <c r="AH59" s="146"/>
      <c r="AI59" s="147"/>
      <c r="AJ59" s="147"/>
      <c r="AK59" s="147"/>
      <c r="AL59" s="147"/>
      <c r="AM59" s="147"/>
      <c r="AN59" s="147"/>
      <c r="BZ59" s="137"/>
      <c r="CA59" s="146"/>
      <c r="CB59" s="146"/>
      <c r="CC59" s="146"/>
      <c r="CD59" s="146"/>
      <c r="CE59" s="47"/>
      <c r="CF59" s="176"/>
      <c r="CG59" s="176"/>
      <c r="CH59" s="176"/>
    </row>
    <row r="60" spans="1:86" hidden="1">
      <c r="A60" s="136"/>
      <c r="B60" s="149"/>
      <c r="C60" s="137"/>
      <c r="D60" s="137"/>
      <c r="E60" s="137"/>
      <c r="F60" s="137"/>
      <c r="G60" s="47"/>
      <c r="H60" s="137"/>
      <c r="I60" s="137"/>
      <c r="J60" s="137"/>
      <c r="K60" s="137"/>
      <c r="L60" s="137"/>
      <c r="M60" s="144"/>
      <c r="N60" s="137"/>
      <c r="O60" s="137"/>
      <c r="P60" s="137"/>
      <c r="Q60" s="137"/>
      <c r="R60" s="137"/>
      <c r="S60" s="137"/>
      <c r="T60" s="137"/>
      <c r="W60" s="137"/>
      <c r="AA60" s="47"/>
      <c r="AE60" s="47"/>
      <c r="AF60" s="137"/>
      <c r="AG60" s="137"/>
      <c r="AH60" s="146"/>
      <c r="AI60" s="147"/>
      <c r="AJ60" s="147"/>
      <c r="AK60" s="147"/>
      <c r="AL60" s="147"/>
      <c r="AM60" s="147"/>
      <c r="AN60" s="147"/>
      <c r="BZ60" s="137"/>
      <c r="CA60" s="146"/>
      <c r="CB60" s="146"/>
      <c r="CC60" s="146"/>
      <c r="CD60" s="146"/>
      <c r="CE60" s="47"/>
      <c r="CF60" s="177"/>
      <c r="CG60" s="177"/>
      <c r="CH60" s="177"/>
    </row>
    <row r="61" spans="1:86" hidden="1">
      <c r="A61" s="136"/>
      <c r="B61" s="149"/>
      <c r="C61" s="137"/>
      <c r="D61" s="137"/>
      <c r="E61" s="137"/>
      <c r="F61" s="137"/>
      <c r="G61" s="47"/>
      <c r="H61" s="137"/>
      <c r="I61" s="137"/>
      <c r="J61" s="137"/>
      <c r="K61" s="137"/>
      <c r="L61" s="137"/>
      <c r="M61" s="144"/>
      <c r="N61" s="137"/>
      <c r="O61" s="137"/>
      <c r="P61" s="137"/>
      <c r="Q61" s="137"/>
      <c r="R61" s="137"/>
      <c r="S61" s="137"/>
      <c r="T61" s="137"/>
      <c r="W61" s="137"/>
      <c r="AA61" s="47"/>
      <c r="AE61" s="47"/>
      <c r="AF61" s="137"/>
      <c r="AG61" s="137"/>
      <c r="AH61" s="146"/>
      <c r="AI61" s="147"/>
      <c r="AJ61" s="147"/>
      <c r="AK61" s="147"/>
      <c r="AL61" s="147"/>
      <c r="AM61" s="147"/>
      <c r="AN61" s="147"/>
      <c r="BZ61" s="137"/>
      <c r="CA61" s="146"/>
      <c r="CB61" s="146"/>
      <c r="CC61" s="146"/>
      <c r="CD61" s="146"/>
      <c r="CE61" s="47"/>
      <c r="CF61" s="177"/>
      <c r="CG61" s="177"/>
      <c r="CH61" s="177"/>
    </row>
    <row r="62" spans="1:86" hidden="1">
      <c r="A62" s="136"/>
      <c r="B62" s="149"/>
      <c r="C62" s="137"/>
      <c r="D62" s="137"/>
      <c r="E62" s="137"/>
      <c r="F62" s="137"/>
      <c r="G62" s="47"/>
      <c r="H62" s="137"/>
      <c r="I62" s="137"/>
      <c r="J62" s="137"/>
      <c r="K62" s="137"/>
      <c r="L62" s="137"/>
      <c r="M62" s="144"/>
      <c r="N62" s="137"/>
      <c r="O62" s="137"/>
      <c r="P62" s="137"/>
      <c r="Q62" s="137"/>
      <c r="R62" s="137"/>
      <c r="S62" s="137"/>
      <c r="T62" s="137"/>
      <c r="W62" s="137"/>
      <c r="AA62" s="47"/>
      <c r="AE62" s="47"/>
      <c r="AF62" s="137"/>
      <c r="AG62" s="137"/>
      <c r="AH62" s="146"/>
      <c r="AI62" s="147"/>
      <c r="AJ62" s="147"/>
      <c r="AK62" s="147"/>
      <c r="AL62" s="147"/>
      <c r="AM62" s="147"/>
      <c r="AN62" s="147"/>
      <c r="BZ62" s="137"/>
      <c r="CA62" s="146"/>
      <c r="CB62" s="146"/>
      <c r="CC62" s="146"/>
      <c r="CD62" s="146"/>
      <c r="CE62" s="47"/>
      <c r="CF62" s="177"/>
      <c r="CG62" s="177"/>
      <c r="CH62" s="177"/>
    </row>
    <row r="63" spans="1:86" hidden="1">
      <c r="A63" s="136"/>
      <c r="B63" s="151"/>
      <c r="C63" s="137"/>
      <c r="D63" s="137"/>
      <c r="E63" s="137"/>
      <c r="F63" s="137"/>
      <c r="G63" s="47"/>
      <c r="H63" s="137"/>
      <c r="I63" s="137"/>
      <c r="J63" s="137"/>
      <c r="K63" s="137"/>
      <c r="L63" s="137"/>
      <c r="M63" s="144"/>
      <c r="N63" s="137"/>
      <c r="O63" s="137"/>
      <c r="P63" s="137"/>
      <c r="Q63" s="137"/>
      <c r="R63" s="137"/>
      <c r="S63" s="137"/>
      <c r="T63" s="137"/>
      <c r="W63" s="137"/>
      <c r="AA63" s="47"/>
      <c r="AE63" s="47"/>
      <c r="AF63" s="137"/>
      <c r="AG63" s="137"/>
      <c r="AH63" s="137"/>
      <c r="BZ63" s="137"/>
      <c r="CA63" s="137"/>
      <c r="CB63" s="137"/>
      <c r="CC63" s="137"/>
      <c r="CD63" s="137"/>
      <c r="CE63" s="47"/>
      <c r="CF63" s="174"/>
      <c r="CG63" s="174"/>
      <c r="CH63" s="174"/>
    </row>
    <row r="64" spans="1:86" hidden="1">
      <c r="A64" s="136"/>
      <c r="B64" s="149"/>
      <c r="C64" s="137"/>
      <c r="D64" s="137"/>
      <c r="E64" s="137"/>
      <c r="F64" s="137"/>
      <c r="G64" s="47"/>
      <c r="H64" s="137"/>
      <c r="I64" s="137"/>
      <c r="J64" s="137"/>
      <c r="K64" s="137"/>
      <c r="L64" s="137"/>
      <c r="M64" s="144"/>
      <c r="N64" s="137"/>
      <c r="O64" s="137"/>
      <c r="P64" s="137"/>
      <c r="Q64" s="137"/>
      <c r="R64" s="137"/>
      <c r="S64" s="137"/>
      <c r="T64" s="137"/>
      <c r="W64" s="137"/>
      <c r="AA64" s="47"/>
      <c r="AE64" s="47"/>
      <c r="AF64" s="137"/>
      <c r="AG64" s="137"/>
      <c r="AH64" s="137"/>
      <c r="BZ64" s="137"/>
      <c r="CA64" s="137"/>
      <c r="CB64" s="137"/>
      <c r="CC64" s="137"/>
      <c r="CD64" s="137"/>
      <c r="CE64" s="47"/>
      <c r="CF64" s="174"/>
      <c r="CG64" s="174"/>
      <c r="CH64" s="174"/>
    </row>
    <row r="65" spans="1:86" hidden="1">
      <c r="A65" s="136"/>
      <c r="B65" s="152"/>
      <c r="C65" s="137"/>
      <c r="D65" s="137"/>
      <c r="E65" s="137"/>
      <c r="F65" s="137"/>
      <c r="G65" s="47"/>
      <c r="H65" s="137"/>
      <c r="I65" s="137"/>
      <c r="J65" s="137"/>
      <c r="K65" s="137"/>
      <c r="L65" s="137"/>
      <c r="M65" s="144"/>
      <c r="N65" s="137"/>
      <c r="O65" s="137"/>
      <c r="P65" s="137"/>
      <c r="Q65" s="137"/>
      <c r="R65" s="137"/>
      <c r="S65" s="137"/>
      <c r="T65" s="137"/>
      <c r="W65" s="137"/>
      <c r="AA65" s="47"/>
      <c r="AE65" s="47"/>
      <c r="AF65" s="137"/>
      <c r="AG65" s="137"/>
      <c r="AH65" s="137"/>
      <c r="BZ65" s="137"/>
      <c r="CA65" s="137"/>
      <c r="CB65" s="137"/>
      <c r="CC65" s="137"/>
      <c r="CD65" s="137"/>
      <c r="CE65" s="47"/>
      <c r="CF65" s="174"/>
      <c r="CG65" s="174"/>
      <c r="CH65" s="174"/>
    </row>
    <row r="66" spans="1:86" hidden="1">
      <c r="A66" s="136"/>
      <c r="B66" s="137"/>
      <c r="C66" s="137"/>
      <c r="D66" s="137"/>
      <c r="E66" s="137"/>
      <c r="F66" s="137"/>
      <c r="G66" s="47"/>
      <c r="H66" s="137"/>
      <c r="I66" s="137"/>
      <c r="J66" s="137"/>
      <c r="K66" s="137"/>
      <c r="L66" s="137"/>
      <c r="M66" s="144"/>
      <c r="N66" s="137"/>
      <c r="O66" s="137"/>
      <c r="P66" s="137"/>
      <c r="Q66" s="137"/>
      <c r="R66" s="137"/>
      <c r="S66" s="137"/>
      <c r="T66" s="137"/>
      <c r="W66" s="137"/>
      <c r="AA66" s="47"/>
      <c r="AE66" s="47"/>
      <c r="AF66" s="137"/>
      <c r="AG66" s="137"/>
      <c r="AH66" s="137"/>
      <c r="BZ66" s="137"/>
      <c r="CA66" s="137"/>
      <c r="CB66" s="137"/>
      <c r="CC66" s="137"/>
      <c r="CD66" s="137"/>
      <c r="CE66" s="47"/>
      <c r="CF66" s="174"/>
      <c r="CG66" s="174"/>
      <c r="CH66" s="174"/>
    </row>
    <row r="67" spans="1:86" hidden="1">
      <c r="A67" s="136"/>
      <c r="B67" s="137"/>
      <c r="C67" s="137"/>
      <c r="D67" s="136" t="s">
        <v>116</v>
      </c>
      <c r="E67" s="137"/>
      <c r="F67" s="137"/>
      <c r="G67" s="47"/>
      <c r="H67" s="137"/>
      <c r="I67" s="137"/>
      <c r="J67" s="137"/>
      <c r="K67" s="137"/>
      <c r="L67" s="137"/>
      <c r="M67" s="144"/>
      <c r="N67" s="137"/>
      <c r="O67" s="137"/>
      <c r="P67" s="137"/>
      <c r="Q67" s="137"/>
      <c r="R67" s="137"/>
      <c r="S67" s="137"/>
      <c r="T67" s="137"/>
      <c r="W67" s="137"/>
      <c r="AA67" s="47"/>
      <c r="AE67" s="47"/>
      <c r="AF67" s="137"/>
      <c r="AG67" s="137"/>
      <c r="AH67" s="137"/>
      <c r="BZ67" s="137"/>
      <c r="CA67" s="137"/>
      <c r="CB67" s="137"/>
      <c r="CC67" s="137"/>
      <c r="CD67" s="137"/>
      <c r="CE67" s="47"/>
      <c r="CF67" s="174"/>
      <c r="CG67" s="174"/>
      <c r="CH67" s="174"/>
    </row>
    <row r="68" spans="1:86" hidden="1">
      <c r="A68" s="136"/>
      <c r="B68" s="137"/>
      <c r="C68" s="137"/>
      <c r="D68" s="137" t="s">
        <v>89</v>
      </c>
      <c r="E68" s="137">
        <v>57.021464000000002</v>
      </c>
      <c r="F68" s="137"/>
      <c r="G68" s="47"/>
      <c r="H68" s="137"/>
      <c r="I68" s="137"/>
      <c r="J68" s="137"/>
      <c r="K68" s="137"/>
      <c r="L68" s="137"/>
      <c r="M68" s="144"/>
      <c r="N68" s="137"/>
      <c r="O68" s="137"/>
      <c r="P68" s="137"/>
      <c r="Q68" s="137"/>
      <c r="R68" s="137"/>
      <c r="S68" s="137"/>
      <c r="T68" s="137"/>
      <c r="W68" s="137"/>
      <c r="AA68" s="47"/>
      <c r="AE68" s="47"/>
      <c r="AF68" s="137"/>
      <c r="AG68" s="137"/>
      <c r="AH68" s="137"/>
      <c r="BZ68" s="137"/>
      <c r="CA68" s="137"/>
      <c r="CB68" s="137"/>
      <c r="CC68" s="137"/>
      <c r="CD68" s="137"/>
      <c r="CE68" s="47"/>
      <c r="CF68" s="174"/>
      <c r="CG68" s="174"/>
      <c r="CH68" s="174"/>
    </row>
    <row r="69" spans="1:86" hidden="1">
      <c r="A69" s="136"/>
      <c r="B69" s="137"/>
      <c r="C69" s="137"/>
      <c r="D69" s="137" t="s">
        <v>78</v>
      </c>
      <c r="E69" s="137">
        <v>71.037114000000003</v>
      </c>
      <c r="F69" s="137"/>
      <c r="G69" s="47"/>
      <c r="H69" s="137"/>
      <c r="I69" s="137"/>
      <c r="J69" s="137"/>
      <c r="K69" s="137"/>
      <c r="L69" s="137"/>
      <c r="M69" s="144"/>
      <c r="N69" s="137"/>
      <c r="O69" s="137"/>
      <c r="P69" s="137"/>
      <c r="Q69" s="137"/>
      <c r="R69" s="137"/>
      <c r="S69" s="137"/>
      <c r="T69" s="137"/>
      <c r="W69" s="137"/>
      <c r="AA69" s="47"/>
      <c r="AE69" s="47"/>
      <c r="AF69" s="137"/>
      <c r="AG69" s="137"/>
      <c r="AH69" s="137"/>
      <c r="BZ69" s="137"/>
      <c r="CA69" s="137"/>
      <c r="CB69" s="137"/>
      <c r="CC69" s="137"/>
      <c r="CD69" s="137"/>
      <c r="CE69" s="47"/>
      <c r="CF69" s="174"/>
      <c r="CG69" s="174"/>
      <c r="CH69" s="174"/>
    </row>
    <row r="70" spans="1:86" hidden="1">
      <c r="A70" s="136"/>
      <c r="B70" s="137"/>
      <c r="C70" s="137"/>
      <c r="D70" s="137" t="s">
        <v>42</v>
      </c>
      <c r="E70" s="137">
        <v>87.032027999999997</v>
      </c>
      <c r="F70" s="137"/>
      <c r="G70" s="47"/>
      <c r="H70" s="137"/>
      <c r="I70" s="137"/>
      <c r="J70" s="137"/>
      <c r="K70" s="137"/>
      <c r="L70" s="137"/>
      <c r="M70" s="144"/>
      <c r="N70" s="137"/>
      <c r="O70" s="137"/>
      <c r="P70" s="137"/>
      <c r="Q70" s="137"/>
      <c r="R70" s="137"/>
      <c r="S70" s="137"/>
      <c r="T70" s="137"/>
      <c r="W70" s="137"/>
      <c r="AA70" s="47"/>
      <c r="AE70" s="47"/>
      <c r="AF70" s="137"/>
      <c r="AG70" s="137"/>
      <c r="AH70" s="137"/>
      <c r="BZ70" s="137"/>
      <c r="CA70" s="137"/>
      <c r="CB70" s="137"/>
      <c r="CC70" s="137"/>
      <c r="CD70" s="137"/>
      <c r="CE70" s="47"/>
      <c r="CF70" s="174"/>
      <c r="CG70" s="174"/>
      <c r="CH70" s="174"/>
    </row>
    <row r="71" spans="1:86" hidden="1">
      <c r="A71" s="136"/>
      <c r="B71" s="137"/>
      <c r="C71" s="137"/>
      <c r="D71" s="137" t="s">
        <v>92</v>
      </c>
      <c r="E71" s="137">
        <v>97.052763999999996</v>
      </c>
      <c r="F71" s="137"/>
      <c r="G71" s="47"/>
      <c r="H71" s="137"/>
      <c r="I71" s="137"/>
      <c r="J71" s="137"/>
      <c r="K71" s="137"/>
      <c r="L71" s="137"/>
      <c r="M71" s="144"/>
      <c r="N71" s="137"/>
      <c r="O71" s="137"/>
      <c r="P71" s="137"/>
      <c r="Q71" s="137"/>
      <c r="R71" s="137"/>
      <c r="S71" s="137"/>
      <c r="T71" s="137"/>
      <c r="W71" s="137"/>
      <c r="AA71" s="47"/>
      <c r="AE71" s="47"/>
      <c r="AF71" s="137"/>
      <c r="AG71" s="137"/>
      <c r="AH71" s="137"/>
      <c r="BZ71" s="137"/>
      <c r="CA71" s="137"/>
      <c r="CB71" s="137"/>
      <c r="CC71" s="137"/>
      <c r="CD71" s="137"/>
      <c r="CE71" s="47"/>
      <c r="CF71" s="174"/>
      <c r="CG71" s="174"/>
      <c r="CH71" s="174"/>
    </row>
    <row r="72" spans="1:86" hidden="1">
      <c r="A72" s="136"/>
      <c r="B72" s="137"/>
      <c r="C72" s="137"/>
      <c r="D72" s="137" t="s">
        <v>88</v>
      </c>
      <c r="E72" s="137">
        <v>99.068414000000004</v>
      </c>
      <c r="F72" s="137"/>
      <c r="G72" s="47"/>
      <c r="H72" s="137"/>
      <c r="I72" s="137"/>
      <c r="J72" s="137"/>
      <c r="K72" s="137"/>
      <c r="L72" s="137"/>
      <c r="M72" s="144"/>
      <c r="N72" s="137"/>
      <c r="O72" s="137"/>
      <c r="P72" s="137"/>
      <c r="Q72" s="137"/>
      <c r="R72" s="137"/>
      <c r="S72" s="137"/>
      <c r="T72" s="137"/>
      <c r="W72" s="137"/>
      <c r="AA72" s="47"/>
      <c r="AE72" s="47"/>
      <c r="AF72" s="137"/>
      <c r="AG72" s="137"/>
      <c r="AH72" s="137"/>
      <c r="BZ72" s="137"/>
      <c r="CA72" s="137"/>
      <c r="CB72" s="137"/>
      <c r="CC72" s="137"/>
      <c r="CD72" s="137"/>
      <c r="CE72" s="47"/>
      <c r="CF72" s="174"/>
      <c r="CG72" s="174"/>
      <c r="CH72" s="174"/>
    </row>
    <row r="73" spans="1:86" hidden="1">
      <c r="A73" s="136"/>
      <c r="B73" s="137"/>
      <c r="C73" s="137"/>
      <c r="D73" s="137" t="s">
        <v>86</v>
      </c>
      <c r="E73" s="137">
        <v>101.047678</v>
      </c>
      <c r="F73" s="137"/>
      <c r="G73" s="47"/>
      <c r="H73" s="137"/>
      <c r="I73" s="137"/>
      <c r="J73" s="137"/>
      <c r="K73" s="137"/>
      <c r="L73" s="137"/>
      <c r="M73" s="144"/>
      <c r="N73" s="137"/>
      <c r="O73" s="137"/>
      <c r="P73" s="137"/>
      <c r="Q73" s="137"/>
      <c r="R73" s="137"/>
      <c r="S73" s="137"/>
      <c r="T73" s="137"/>
      <c r="W73" s="137"/>
      <c r="AA73" s="47"/>
      <c r="AE73" s="47"/>
      <c r="AF73" s="137"/>
      <c r="AG73" s="137"/>
      <c r="AH73" s="137"/>
      <c r="BZ73" s="137"/>
      <c r="CA73" s="137"/>
      <c r="CB73" s="137"/>
      <c r="CC73" s="137"/>
      <c r="CD73" s="137"/>
      <c r="CE73" s="47"/>
      <c r="CF73" s="174"/>
      <c r="CG73" s="174"/>
      <c r="CH73" s="174"/>
    </row>
    <row r="74" spans="1:86" hidden="1">
      <c r="A74" s="136"/>
      <c r="B74" s="137"/>
      <c r="C74" s="137"/>
      <c r="D74" s="137" t="s">
        <v>43</v>
      </c>
      <c r="E74" s="137">
        <v>103.009184</v>
      </c>
      <c r="F74" s="137"/>
      <c r="G74" s="47"/>
      <c r="H74" s="137"/>
      <c r="I74" s="137"/>
      <c r="J74" s="137"/>
      <c r="K74" s="137"/>
      <c r="L74" s="137"/>
      <c r="M74" s="144"/>
      <c r="N74" s="137"/>
      <c r="O74" s="137"/>
      <c r="P74" s="137"/>
      <c r="Q74" s="137"/>
      <c r="R74" s="137"/>
      <c r="S74" s="137"/>
      <c r="T74" s="137"/>
      <c r="W74" s="137"/>
      <c r="AA74" s="47"/>
      <c r="AE74" s="47"/>
      <c r="AF74" s="137"/>
      <c r="AG74" s="137"/>
      <c r="AH74" s="137"/>
      <c r="BZ74" s="137"/>
      <c r="CA74" s="137"/>
      <c r="CB74" s="137"/>
      <c r="CC74" s="137"/>
      <c r="CD74" s="137"/>
      <c r="CE74" s="47"/>
      <c r="CF74" s="174"/>
      <c r="CG74" s="174"/>
      <c r="CH74" s="174"/>
    </row>
    <row r="75" spans="1:86" hidden="1">
      <c r="A75" s="136"/>
      <c r="B75" s="137"/>
      <c r="C75" s="137"/>
      <c r="D75" s="137" t="s">
        <v>82</v>
      </c>
      <c r="E75" s="137">
        <v>113.084064</v>
      </c>
      <c r="F75" s="137"/>
      <c r="G75" s="47"/>
      <c r="H75" s="137"/>
      <c r="I75" s="137"/>
      <c r="J75" s="137"/>
      <c r="K75" s="137"/>
      <c r="L75" s="137"/>
      <c r="M75" s="144"/>
      <c r="N75" s="137"/>
      <c r="O75" s="137"/>
      <c r="P75" s="137"/>
      <c r="Q75" s="137"/>
      <c r="R75" s="137"/>
      <c r="S75" s="137"/>
      <c r="T75" s="137"/>
      <c r="W75" s="137"/>
      <c r="AA75" s="47"/>
      <c r="AE75" s="47"/>
      <c r="AF75" s="137"/>
      <c r="AG75" s="137"/>
      <c r="AH75" s="137"/>
      <c r="BZ75" s="137"/>
      <c r="CA75" s="137"/>
      <c r="CB75" s="137"/>
      <c r="CC75" s="137"/>
      <c r="CD75" s="137"/>
      <c r="CE75" s="47"/>
      <c r="CF75" s="174"/>
      <c r="CG75" s="174"/>
      <c r="CH75" s="174"/>
    </row>
    <row r="76" spans="1:86" hidden="1">
      <c r="A76" s="136"/>
      <c r="B76" s="137"/>
      <c r="C76" s="137"/>
      <c r="D76" s="137" t="s">
        <v>80</v>
      </c>
      <c r="E76" s="137">
        <v>113.084064</v>
      </c>
      <c r="F76" s="137"/>
      <c r="G76" s="47"/>
      <c r="H76" s="137"/>
      <c r="I76" s="137"/>
      <c r="J76" s="137"/>
      <c r="K76" s="137"/>
      <c r="L76" s="137"/>
      <c r="M76" s="144"/>
      <c r="N76" s="137"/>
      <c r="O76" s="137"/>
      <c r="P76" s="137"/>
      <c r="Q76" s="137"/>
      <c r="R76" s="137"/>
      <c r="S76" s="137"/>
      <c r="T76" s="137"/>
      <c r="W76" s="137"/>
      <c r="AA76" s="47"/>
      <c r="AE76" s="47"/>
      <c r="AF76" s="137"/>
      <c r="AG76" s="137"/>
      <c r="AH76" s="137"/>
      <c r="BZ76" s="137"/>
      <c r="CA76" s="137"/>
      <c r="CB76" s="137"/>
      <c r="CC76" s="137"/>
      <c r="CD76" s="137"/>
      <c r="CE76" s="47"/>
      <c r="CF76" s="174"/>
      <c r="CG76" s="174"/>
      <c r="CH76" s="174"/>
    </row>
    <row r="77" spans="1:86" hidden="1">
      <c r="A77" s="136"/>
      <c r="B77" s="137"/>
      <c r="C77" s="137"/>
      <c r="D77" s="137" t="s">
        <v>77</v>
      </c>
      <c r="E77" s="137">
        <v>114.04292700000001</v>
      </c>
      <c r="F77" s="137"/>
      <c r="G77" s="47"/>
      <c r="H77" s="137"/>
      <c r="I77" s="137"/>
      <c r="J77" s="137"/>
      <c r="K77" s="137"/>
      <c r="L77" s="137"/>
      <c r="M77" s="144"/>
      <c r="N77" s="137"/>
      <c r="O77" s="137"/>
      <c r="P77" s="137"/>
      <c r="Q77" s="137"/>
      <c r="R77" s="137"/>
      <c r="S77" s="137"/>
      <c r="T77" s="137"/>
      <c r="W77" s="137"/>
      <c r="AA77" s="47"/>
      <c r="AE77" s="47"/>
      <c r="AF77" s="137"/>
      <c r="AG77" s="137"/>
      <c r="AH77" s="137"/>
      <c r="BZ77" s="137"/>
      <c r="CA77" s="137"/>
      <c r="CB77" s="137"/>
      <c r="CC77" s="137"/>
      <c r="CD77" s="137"/>
      <c r="CE77" s="47"/>
      <c r="CF77" s="174"/>
      <c r="CG77" s="174"/>
      <c r="CH77" s="174"/>
    </row>
    <row r="78" spans="1:86" hidden="1">
      <c r="A78" s="136"/>
      <c r="B78" s="137"/>
      <c r="C78" s="137"/>
      <c r="D78" s="137" t="s">
        <v>90</v>
      </c>
      <c r="E78" s="137">
        <v>115.026943</v>
      </c>
      <c r="F78" s="137"/>
      <c r="G78" s="47"/>
      <c r="H78" s="137"/>
      <c r="I78" s="137"/>
      <c r="J78" s="137"/>
      <c r="K78" s="137"/>
      <c r="L78" s="137"/>
      <c r="M78" s="144"/>
      <c r="N78" s="137"/>
      <c r="O78" s="137"/>
      <c r="P78" s="137"/>
      <c r="Q78" s="137"/>
      <c r="R78" s="137"/>
      <c r="S78" s="137"/>
      <c r="T78" s="137"/>
      <c r="W78" s="137"/>
      <c r="AA78" s="47"/>
      <c r="AE78" s="47"/>
      <c r="AF78" s="137"/>
      <c r="AG78" s="137"/>
      <c r="AH78" s="137"/>
      <c r="BZ78" s="137"/>
      <c r="CA78" s="137"/>
      <c r="CB78" s="137"/>
      <c r="CC78" s="137"/>
      <c r="CD78" s="137"/>
      <c r="CE78" s="47"/>
      <c r="CF78" s="174"/>
      <c r="CG78" s="174"/>
      <c r="CH78" s="174"/>
    </row>
    <row r="79" spans="1:86" hidden="1">
      <c r="A79" s="136"/>
      <c r="B79" s="137"/>
      <c r="C79" s="137"/>
      <c r="D79" s="137" t="s">
        <v>85</v>
      </c>
      <c r="E79" s="137">
        <v>128.05857800000001</v>
      </c>
      <c r="F79" s="137"/>
      <c r="G79" s="47"/>
      <c r="H79" s="137"/>
      <c r="I79" s="137"/>
      <c r="J79" s="137"/>
      <c r="K79" s="137"/>
      <c r="L79" s="137"/>
      <c r="M79" s="144"/>
      <c r="N79" s="137"/>
      <c r="O79" s="137"/>
      <c r="P79" s="137"/>
      <c r="Q79" s="137"/>
      <c r="R79" s="137"/>
      <c r="S79" s="137"/>
      <c r="T79" s="137"/>
      <c r="W79" s="137"/>
      <c r="AA79" s="47"/>
      <c r="AE79" s="47"/>
      <c r="AF79" s="137"/>
      <c r="AG79" s="137"/>
      <c r="AH79" s="137"/>
      <c r="BZ79" s="137"/>
      <c r="CA79" s="137"/>
      <c r="CB79" s="137"/>
      <c r="CC79" s="137"/>
      <c r="CD79" s="137"/>
      <c r="CE79" s="47"/>
      <c r="CF79" s="174"/>
      <c r="CG79" s="174"/>
      <c r="CH79" s="174"/>
    </row>
    <row r="80" spans="1:86" hidden="1">
      <c r="A80" s="136"/>
      <c r="B80" s="137"/>
      <c r="C80" s="137"/>
      <c r="D80" s="137" t="s">
        <v>83</v>
      </c>
      <c r="E80" s="137">
        <v>128.09496300000001</v>
      </c>
      <c r="F80" s="137"/>
      <c r="G80" s="47"/>
      <c r="H80" s="137"/>
      <c r="I80" s="137"/>
      <c r="J80" s="137"/>
      <c r="K80" s="137"/>
      <c r="L80" s="137"/>
      <c r="M80" s="144"/>
      <c r="N80" s="137"/>
      <c r="O80" s="137"/>
      <c r="P80" s="137"/>
      <c r="Q80" s="137"/>
      <c r="R80" s="137"/>
      <c r="S80" s="137"/>
      <c r="T80" s="137"/>
      <c r="W80" s="137"/>
      <c r="AA80" s="47"/>
      <c r="AE80" s="47"/>
      <c r="AF80" s="137"/>
      <c r="AG80" s="137"/>
      <c r="AH80" s="137"/>
      <c r="BZ80" s="137"/>
      <c r="CA80" s="137"/>
      <c r="CB80" s="137"/>
      <c r="CC80" s="137"/>
      <c r="CD80" s="137"/>
      <c r="CE80" s="47"/>
      <c r="CF80" s="174"/>
      <c r="CG80" s="174"/>
      <c r="CH80" s="174"/>
    </row>
    <row r="81" spans="1:86" hidden="1">
      <c r="A81" s="136"/>
      <c r="B81" s="137"/>
      <c r="C81" s="137"/>
      <c r="D81" s="137" t="s">
        <v>93</v>
      </c>
      <c r="E81" s="137">
        <v>129.04259300000001</v>
      </c>
      <c r="F81" s="137"/>
      <c r="G81" s="47"/>
      <c r="H81" s="137"/>
      <c r="I81" s="137"/>
      <c r="J81" s="137"/>
      <c r="K81" s="137"/>
      <c r="L81" s="137"/>
      <c r="M81" s="144"/>
      <c r="N81" s="137"/>
      <c r="O81" s="137"/>
      <c r="P81" s="137"/>
      <c r="Q81" s="137"/>
      <c r="R81" s="137"/>
      <c r="S81" s="137"/>
      <c r="T81" s="137"/>
      <c r="W81" s="137"/>
      <c r="AA81" s="47"/>
      <c r="AE81" s="47"/>
      <c r="AF81" s="137"/>
      <c r="AG81" s="137"/>
      <c r="AH81" s="137"/>
      <c r="BZ81" s="137"/>
      <c r="CA81" s="137"/>
      <c r="CB81" s="137"/>
      <c r="CC81" s="137"/>
      <c r="CD81" s="137"/>
      <c r="CE81" s="47"/>
      <c r="CF81" s="174"/>
      <c r="CG81" s="174"/>
      <c r="CH81" s="174"/>
    </row>
    <row r="82" spans="1:86" hidden="1">
      <c r="A82" s="136"/>
      <c r="B82" s="137"/>
      <c r="C82" s="137"/>
      <c r="D82" s="137" t="s">
        <v>84</v>
      </c>
      <c r="E82" s="137">
        <v>131.04048499999999</v>
      </c>
      <c r="F82" s="137"/>
      <c r="G82" s="47"/>
      <c r="H82" s="137"/>
      <c r="I82" s="137"/>
      <c r="J82" s="137"/>
      <c r="K82" s="137"/>
      <c r="L82" s="137"/>
      <c r="M82" s="144"/>
      <c r="N82" s="137"/>
      <c r="O82" s="137"/>
      <c r="P82" s="137"/>
      <c r="Q82" s="137"/>
      <c r="R82" s="137"/>
      <c r="S82" s="137"/>
      <c r="T82" s="137"/>
      <c r="W82" s="137"/>
      <c r="AA82" s="47"/>
      <c r="AE82" s="47"/>
      <c r="AF82" s="137"/>
      <c r="AG82" s="137"/>
      <c r="AH82" s="137"/>
      <c r="BZ82" s="137"/>
      <c r="CA82" s="137"/>
      <c r="CB82" s="137"/>
      <c r="CC82" s="137"/>
      <c r="CD82" s="137"/>
      <c r="CE82" s="47"/>
      <c r="CF82" s="174"/>
      <c r="CG82" s="174"/>
      <c r="CH82" s="174"/>
    </row>
    <row r="83" spans="1:86" hidden="1">
      <c r="A83" s="136"/>
      <c r="B83" s="137"/>
      <c r="C83" s="137"/>
      <c r="D83" s="137" t="s">
        <v>87</v>
      </c>
      <c r="E83" s="137">
        <v>137.05891199999999</v>
      </c>
      <c r="F83" s="137"/>
      <c r="G83" s="47"/>
      <c r="H83" s="137"/>
      <c r="I83" s="137"/>
      <c r="J83" s="137"/>
      <c r="K83" s="137"/>
      <c r="L83" s="137"/>
      <c r="M83" s="144"/>
      <c r="N83" s="137"/>
      <c r="O83" s="137"/>
      <c r="P83" s="137"/>
      <c r="Q83" s="137"/>
      <c r="R83" s="137"/>
      <c r="S83" s="137"/>
      <c r="T83" s="137"/>
      <c r="W83" s="137"/>
      <c r="AA83" s="47"/>
      <c r="AE83" s="47"/>
      <c r="AF83" s="137"/>
      <c r="AG83" s="137"/>
      <c r="AH83" s="137"/>
      <c r="BZ83" s="137"/>
      <c r="CA83" s="137"/>
      <c r="CB83" s="137"/>
      <c r="CC83" s="137"/>
      <c r="CD83" s="137"/>
      <c r="CE83" s="47"/>
      <c r="CF83" s="174"/>
      <c r="CG83" s="174"/>
      <c r="CH83" s="174"/>
    </row>
    <row r="84" spans="1:86" hidden="1">
      <c r="A84" s="136"/>
      <c r="B84" s="137"/>
      <c r="C84" s="137"/>
      <c r="D84" s="137" t="s">
        <v>76</v>
      </c>
      <c r="E84" s="137">
        <v>147.06841399999999</v>
      </c>
      <c r="F84" s="137"/>
      <c r="G84" s="47"/>
      <c r="H84" s="137"/>
      <c r="I84" s="137"/>
      <c r="J84" s="137"/>
      <c r="K84" s="137"/>
      <c r="L84" s="137"/>
      <c r="M84" s="144"/>
      <c r="N84" s="137"/>
      <c r="O84" s="137"/>
      <c r="P84" s="137"/>
      <c r="Q84" s="137"/>
      <c r="R84" s="137"/>
      <c r="S84" s="137"/>
      <c r="T84" s="137"/>
      <c r="W84" s="137"/>
      <c r="AA84" s="47"/>
      <c r="AE84" s="47"/>
      <c r="AF84" s="137"/>
      <c r="AG84" s="137"/>
      <c r="AH84" s="137"/>
      <c r="BZ84" s="137"/>
      <c r="CA84" s="137"/>
      <c r="CB84" s="137"/>
      <c r="CC84" s="137"/>
      <c r="CD84" s="137"/>
      <c r="CE84" s="47"/>
      <c r="CF84" s="174"/>
      <c r="CG84" s="174"/>
      <c r="CH84" s="174"/>
    </row>
    <row r="85" spans="1:86" hidden="1">
      <c r="A85" s="136"/>
      <c r="B85" s="137"/>
      <c r="C85" s="137"/>
      <c r="D85" s="137" t="s">
        <v>79</v>
      </c>
      <c r="E85" s="137">
        <v>156.101111</v>
      </c>
      <c r="F85" s="137"/>
      <c r="G85" s="47"/>
      <c r="H85" s="137"/>
      <c r="I85" s="137"/>
      <c r="J85" s="137"/>
      <c r="K85" s="137"/>
      <c r="L85" s="137"/>
      <c r="M85" s="144"/>
      <c r="N85" s="137"/>
      <c r="O85" s="137"/>
      <c r="P85" s="137"/>
      <c r="Q85" s="137"/>
      <c r="R85" s="137"/>
      <c r="S85" s="137"/>
      <c r="T85" s="137"/>
      <c r="W85" s="137"/>
      <c r="AA85" s="47"/>
      <c r="AE85" s="47"/>
      <c r="AF85" s="137"/>
      <c r="AG85" s="137"/>
      <c r="AH85" s="137"/>
      <c r="BZ85" s="137"/>
      <c r="CA85" s="137"/>
      <c r="CB85" s="137"/>
      <c r="CC85" s="137"/>
      <c r="CD85" s="137"/>
      <c r="CE85" s="47"/>
      <c r="CF85" s="174"/>
      <c r="CG85" s="174"/>
      <c r="CH85" s="174"/>
    </row>
    <row r="86" spans="1:86" hidden="1">
      <c r="A86" s="136"/>
      <c r="B86" s="137"/>
      <c r="C86" s="137"/>
      <c r="D86" s="137" t="s">
        <v>81</v>
      </c>
      <c r="E86" s="137">
        <v>163.06332900000001</v>
      </c>
      <c r="F86" s="137"/>
      <c r="G86" s="47"/>
      <c r="H86" s="137"/>
      <c r="I86" s="137"/>
      <c r="J86" s="137"/>
      <c r="K86" s="137"/>
      <c r="L86" s="137"/>
      <c r="M86" s="144"/>
      <c r="N86" s="137"/>
      <c r="O86" s="137"/>
      <c r="P86" s="137"/>
      <c r="Q86" s="137"/>
      <c r="R86" s="137"/>
      <c r="S86" s="137"/>
      <c r="T86" s="137"/>
      <c r="W86" s="137"/>
      <c r="AA86" s="47"/>
      <c r="AE86" s="47"/>
      <c r="AF86" s="137"/>
      <c r="AG86" s="137"/>
      <c r="AH86" s="137"/>
      <c r="BZ86" s="137"/>
      <c r="CA86" s="137"/>
      <c r="CB86" s="137"/>
      <c r="CC86" s="137"/>
      <c r="CD86" s="137"/>
      <c r="CE86" s="47"/>
      <c r="CF86" s="174"/>
      <c r="CG86" s="174"/>
      <c r="CH86" s="174"/>
    </row>
    <row r="87" spans="1:86" hidden="1">
      <c r="A87" s="136"/>
      <c r="B87" s="137"/>
      <c r="C87" s="137"/>
      <c r="D87" s="137" t="s">
        <v>91</v>
      </c>
      <c r="E87" s="137">
        <v>186.07931300000001</v>
      </c>
      <c r="F87" s="137"/>
      <c r="G87" s="47"/>
      <c r="H87" s="137"/>
      <c r="I87" s="137"/>
      <c r="J87" s="137"/>
      <c r="K87" s="137"/>
      <c r="L87" s="137"/>
      <c r="M87" s="144"/>
      <c r="N87" s="137"/>
      <c r="O87" s="137"/>
      <c r="P87" s="137"/>
      <c r="Q87" s="137"/>
      <c r="R87" s="137"/>
      <c r="S87" s="137"/>
      <c r="T87" s="137"/>
      <c r="W87" s="137"/>
      <c r="AA87" s="47"/>
      <c r="AE87" s="47"/>
      <c r="AF87" s="137"/>
      <c r="AG87" s="137"/>
      <c r="AH87" s="137"/>
      <c r="BZ87" s="137"/>
      <c r="CA87" s="137"/>
      <c r="CB87" s="137"/>
      <c r="CC87" s="137"/>
      <c r="CD87" s="137"/>
      <c r="CE87" s="47"/>
      <c r="CF87" s="174"/>
      <c r="CG87" s="174"/>
      <c r="CH87" s="174"/>
    </row>
    <row r="88" spans="1:86">
      <c r="A88" s="136"/>
      <c r="B88" s="137"/>
      <c r="C88" s="137"/>
      <c r="D88" s="137"/>
      <c r="E88" s="137"/>
      <c r="F88" s="137"/>
      <c r="G88" s="47"/>
      <c r="H88" s="137"/>
      <c r="I88" s="137"/>
      <c r="J88" s="137"/>
      <c r="K88" s="137"/>
      <c r="L88" s="137"/>
      <c r="M88" s="144"/>
      <c r="N88" s="137"/>
      <c r="O88" s="137"/>
      <c r="P88" s="137"/>
      <c r="Q88" s="137"/>
      <c r="R88" s="137"/>
      <c r="S88" s="137"/>
      <c r="T88" s="137"/>
      <c r="W88" s="137"/>
      <c r="AA88" s="47"/>
      <c r="AE88" s="47"/>
      <c r="AF88" s="137"/>
      <c r="AG88" s="137"/>
      <c r="AH88" s="137"/>
      <c r="BZ88" s="137"/>
      <c r="CA88" s="137"/>
      <c r="CB88" s="137"/>
      <c r="CC88" s="137"/>
      <c r="CD88" s="137"/>
      <c r="CE88" s="47"/>
      <c r="CF88" s="174"/>
      <c r="CG88" s="174"/>
      <c r="CH88" s="174"/>
    </row>
    <row r="89" spans="1:86">
      <c r="A89" s="136"/>
      <c r="B89" s="137"/>
      <c r="C89" s="137"/>
      <c r="D89" s="137"/>
      <c r="E89" s="137"/>
      <c r="F89" s="137"/>
      <c r="G89" s="47"/>
      <c r="H89" s="137"/>
      <c r="I89" s="137"/>
      <c r="J89" s="137"/>
      <c r="K89" s="137"/>
      <c r="L89" s="137"/>
      <c r="M89" s="144"/>
      <c r="N89" s="137"/>
      <c r="O89" s="137"/>
      <c r="P89" s="137"/>
      <c r="Q89" s="137"/>
      <c r="R89" s="137"/>
      <c r="S89" s="137"/>
      <c r="T89" s="137"/>
      <c r="AA89" s="47"/>
      <c r="AE89" s="47"/>
      <c r="AF89" s="137"/>
      <c r="AG89" s="137"/>
      <c r="AH89" s="137"/>
      <c r="BZ89" s="137"/>
      <c r="CA89" s="137"/>
      <c r="CB89" s="137"/>
      <c r="CC89" s="137"/>
      <c r="CD89" s="137"/>
      <c r="CE89" s="47"/>
      <c r="CF89" s="174"/>
      <c r="CG89" s="174"/>
      <c r="CH89" s="174"/>
    </row>
    <row r="90" spans="1:86">
      <c r="A90" s="136"/>
      <c r="B90" s="137"/>
      <c r="C90" s="137"/>
      <c r="D90" s="137"/>
      <c r="E90" s="137"/>
      <c r="F90" s="137"/>
      <c r="G90" s="47"/>
      <c r="I90" s="47"/>
      <c r="M90" s="153"/>
      <c r="Q90" s="47"/>
      <c r="AA90" s="47"/>
      <c r="AE90" s="47"/>
      <c r="AG90" s="47"/>
      <c r="CD90" s="47"/>
      <c r="CE90" s="47"/>
    </row>
    <row r="91" spans="1:86">
      <c r="C91" s="47"/>
      <c r="G91" s="47"/>
      <c r="I91" s="47"/>
      <c r="M91" s="153"/>
      <c r="Q91" s="47"/>
      <c r="AA91" s="47"/>
      <c r="AE91" s="47"/>
      <c r="AG91" s="47"/>
      <c r="CD91" s="47"/>
      <c r="CE91" s="47"/>
    </row>
    <row r="92" spans="1:86">
      <c r="C92" s="47"/>
      <c r="G92" s="47"/>
      <c r="I92" s="47"/>
      <c r="M92" s="153"/>
      <c r="Q92" s="47"/>
      <c r="AA92" s="47"/>
      <c r="AE92" s="47"/>
      <c r="AG92" s="47"/>
      <c r="CD92" s="47"/>
      <c r="CE92" s="47"/>
    </row>
    <row r="93" spans="1:86">
      <c r="C93" s="47"/>
      <c r="G93" s="47"/>
      <c r="I93" s="47"/>
      <c r="M93" s="153"/>
      <c r="Q93" s="47"/>
      <c r="AA93" s="47"/>
      <c r="AE93" s="47"/>
      <c r="AG93" s="47"/>
      <c r="CD93" s="47"/>
      <c r="CE93" s="47"/>
    </row>
    <row r="94" spans="1:86">
      <c r="C94" s="47"/>
      <c r="G94" s="47"/>
      <c r="I94" s="47"/>
      <c r="M94" s="153"/>
      <c r="Q94" s="47"/>
      <c r="AA94" s="47"/>
      <c r="AE94" s="47"/>
      <c r="AG94" s="47"/>
      <c r="CD94" s="47"/>
      <c r="CE94" s="47"/>
    </row>
    <row r="95" spans="1:86">
      <c r="C95" s="47"/>
      <c r="G95" s="47"/>
      <c r="I95" s="47"/>
      <c r="M95" s="153"/>
      <c r="Q95" s="47"/>
      <c r="AA95" s="47"/>
      <c r="AE95" s="47"/>
      <c r="AG95" s="47"/>
      <c r="CD95" s="47"/>
      <c r="CE95" s="47"/>
    </row>
    <row r="96" spans="1:86">
      <c r="C96" s="47"/>
      <c r="G96" s="47"/>
      <c r="I96" s="47"/>
      <c r="M96" s="153"/>
      <c r="Q96" s="47"/>
      <c r="AA96" s="47"/>
      <c r="AE96" s="47"/>
      <c r="AG96" s="47"/>
      <c r="CD96" s="47"/>
      <c r="CE96" s="47"/>
    </row>
    <row r="97" spans="3:83">
      <c r="C97" s="47"/>
      <c r="G97" s="47"/>
      <c r="I97" s="47"/>
      <c r="M97" s="153"/>
      <c r="Q97" s="47"/>
      <c r="AA97" s="47"/>
      <c r="AE97" s="47"/>
      <c r="AG97" s="47"/>
      <c r="CD97" s="47"/>
      <c r="CE97" s="47"/>
    </row>
    <row r="98" spans="3:83">
      <c r="C98" s="47"/>
      <c r="G98" s="47"/>
      <c r="I98" s="47"/>
      <c r="M98" s="153"/>
      <c r="Q98" s="47"/>
      <c r="AA98" s="47"/>
      <c r="AE98" s="47"/>
      <c r="AG98" s="47"/>
      <c r="CD98" s="47"/>
      <c r="CE98" s="47"/>
    </row>
    <row r="99" spans="3:83">
      <c r="C99" s="47"/>
      <c r="G99" s="47"/>
      <c r="I99" s="47"/>
      <c r="M99" s="153"/>
      <c r="Q99" s="47"/>
      <c r="AA99" s="47"/>
      <c r="AE99" s="47"/>
      <c r="AG99" s="47"/>
      <c r="CD99" s="47"/>
      <c r="CE99" s="47"/>
    </row>
    <row r="100" spans="3:83">
      <c r="C100" s="47"/>
      <c r="G100" s="47"/>
      <c r="I100" s="47"/>
      <c r="M100" s="153"/>
      <c r="Q100" s="47"/>
      <c r="AA100" s="47"/>
      <c r="AE100" s="47"/>
      <c r="AG100" s="47"/>
      <c r="CD100" s="47"/>
      <c r="CE100" s="47"/>
    </row>
    <row r="101" spans="3:83">
      <c r="C101" s="47"/>
      <c r="G101" s="47"/>
      <c r="I101" s="47"/>
      <c r="M101" s="153"/>
      <c r="Q101" s="47"/>
      <c r="AA101" s="47"/>
      <c r="AE101" s="47"/>
      <c r="AG101" s="47"/>
      <c r="CD101" s="47"/>
      <c r="CE101" s="47"/>
    </row>
    <row r="102" spans="3:83">
      <c r="C102" s="47"/>
      <c r="G102" s="47"/>
      <c r="I102" s="47"/>
      <c r="M102" s="153"/>
      <c r="Q102" s="47"/>
      <c r="AA102" s="47"/>
      <c r="AE102" s="47"/>
      <c r="AG102" s="47"/>
      <c r="CD102" s="47"/>
      <c r="CE102" s="47"/>
    </row>
    <row r="103" spans="3:83">
      <c r="C103" s="47"/>
      <c r="G103" s="47"/>
      <c r="I103" s="47"/>
      <c r="M103" s="153"/>
      <c r="Q103" s="47"/>
      <c r="AA103" s="47"/>
      <c r="AE103" s="47"/>
      <c r="AG103" s="47"/>
      <c r="CD103" s="47"/>
      <c r="CE103" s="47"/>
    </row>
    <row r="104" spans="3:83">
      <c r="C104" s="47"/>
      <c r="G104" s="47"/>
      <c r="I104" s="47"/>
      <c r="M104" s="153"/>
      <c r="Q104" s="47"/>
      <c r="AA104" s="47"/>
      <c r="AE104" s="47"/>
      <c r="AG104" s="47"/>
      <c r="CD104" s="47"/>
      <c r="CE104" s="47"/>
    </row>
    <row r="105" spans="3:83">
      <c r="C105" s="47"/>
      <c r="G105" s="47"/>
      <c r="I105" s="47"/>
      <c r="M105" s="153"/>
      <c r="Q105" s="47"/>
      <c r="AA105" s="47"/>
      <c r="AE105" s="47"/>
      <c r="AG105" s="47"/>
      <c r="CD105" s="47"/>
      <c r="CE105" s="47"/>
    </row>
    <row r="106" spans="3:83">
      <c r="C106" s="47"/>
      <c r="G106" s="47"/>
      <c r="I106" s="47"/>
      <c r="M106" s="153"/>
      <c r="Q106" s="47"/>
      <c r="AA106" s="47"/>
      <c r="AE106" s="47"/>
      <c r="AG106" s="47"/>
      <c r="CD106" s="47"/>
      <c r="CE106" s="47"/>
    </row>
    <row r="107" spans="3:83">
      <c r="C107" s="47"/>
      <c r="G107" s="47"/>
      <c r="I107" s="47"/>
      <c r="M107" s="153"/>
      <c r="Q107" s="47"/>
      <c r="AA107" s="47"/>
      <c r="AE107" s="47"/>
      <c r="AG107" s="47"/>
      <c r="CD107" s="47"/>
      <c r="CE107" s="47"/>
    </row>
    <row r="108" spans="3:83">
      <c r="C108" s="47"/>
      <c r="G108" s="47"/>
      <c r="I108" s="47"/>
      <c r="M108" s="153"/>
      <c r="Q108" s="47"/>
      <c r="AA108" s="47"/>
      <c r="AE108" s="47"/>
      <c r="AG108" s="47"/>
      <c r="CD108" s="47"/>
      <c r="CE108" s="47"/>
    </row>
    <row r="109" spans="3:83">
      <c r="C109" s="47"/>
      <c r="G109" s="47"/>
      <c r="I109" s="47"/>
      <c r="M109" s="153"/>
      <c r="Q109" s="47"/>
      <c r="AA109" s="47"/>
      <c r="AE109" s="47"/>
      <c r="AG109" s="47"/>
      <c r="CD109" s="47"/>
      <c r="CE109" s="47"/>
    </row>
    <row r="110" spans="3:83">
      <c r="C110" s="47"/>
      <c r="G110" s="47"/>
      <c r="I110" s="47"/>
      <c r="M110" s="153"/>
      <c r="Q110" s="47"/>
      <c r="AA110" s="47"/>
      <c r="AE110" s="47"/>
      <c r="AG110" s="47"/>
      <c r="CD110" s="47"/>
      <c r="CE110" s="47"/>
    </row>
    <row r="111" spans="3:83">
      <c r="C111" s="47"/>
      <c r="G111" s="47"/>
      <c r="I111" s="47"/>
      <c r="M111" s="153"/>
      <c r="Q111" s="47"/>
      <c r="AA111" s="47"/>
      <c r="AE111" s="47"/>
      <c r="AG111" s="47"/>
      <c r="CD111" s="47"/>
      <c r="CE111" s="47"/>
    </row>
    <row r="112" spans="3:83">
      <c r="C112" s="47"/>
      <c r="G112" s="47"/>
      <c r="I112" s="47"/>
      <c r="M112" s="153"/>
      <c r="Q112" s="47"/>
      <c r="AA112" s="47"/>
      <c r="AE112" s="47"/>
      <c r="AG112" s="47"/>
      <c r="CD112" s="47"/>
      <c r="CE112" s="47"/>
    </row>
    <row r="113" spans="3:83">
      <c r="C113" s="47"/>
      <c r="G113" s="47"/>
      <c r="I113" s="47"/>
      <c r="M113" s="153"/>
      <c r="Q113" s="47"/>
      <c r="AA113" s="47"/>
      <c r="AE113" s="47"/>
      <c r="AG113" s="47"/>
      <c r="CD113" s="47"/>
      <c r="CE113" s="47"/>
    </row>
    <row r="114" spans="3:83">
      <c r="C114" s="47"/>
      <c r="G114" s="47"/>
      <c r="I114" s="47"/>
      <c r="M114" s="153"/>
      <c r="Q114" s="47"/>
      <c r="AA114" s="47"/>
      <c r="AE114" s="47"/>
      <c r="AG114" s="47"/>
      <c r="CD114" s="47"/>
      <c r="CE114" s="47"/>
    </row>
    <row r="115" spans="3:83">
      <c r="C115" s="47"/>
      <c r="G115" s="47"/>
      <c r="I115" s="47"/>
      <c r="M115" s="153"/>
      <c r="Q115" s="47"/>
      <c r="AA115" s="47"/>
      <c r="AE115" s="47"/>
      <c r="AG115" s="47"/>
      <c r="CD115" s="47"/>
      <c r="CE115" s="47"/>
    </row>
    <row r="116" spans="3:83">
      <c r="C116" s="47"/>
      <c r="G116" s="47"/>
      <c r="I116" s="47"/>
      <c r="M116" s="153"/>
      <c r="Q116" s="47"/>
      <c r="AA116" s="47"/>
      <c r="AE116" s="47"/>
      <c r="AG116" s="47"/>
      <c r="CD116" s="47"/>
      <c r="CE116" s="47"/>
    </row>
    <row r="117" spans="3:83">
      <c r="C117" s="47"/>
      <c r="G117" s="47"/>
      <c r="I117" s="47"/>
      <c r="M117" s="153"/>
      <c r="Q117" s="47"/>
      <c r="AA117" s="47"/>
      <c r="AE117" s="47"/>
      <c r="AG117" s="47"/>
      <c r="CD117" s="47"/>
      <c r="CE117" s="47"/>
    </row>
    <row r="118" spans="3:83">
      <c r="C118" s="47"/>
      <c r="G118" s="47"/>
      <c r="I118" s="47"/>
      <c r="M118" s="153"/>
      <c r="Q118" s="47"/>
      <c r="AA118" s="47"/>
      <c r="AE118" s="47"/>
      <c r="AG118" s="47"/>
      <c r="CD118" s="47"/>
      <c r="CE118" s="47"/>
    </row>
    <row r="119" spans="3:83">
      <c r="C119" s="47"/>
      <c r="G119" s="47"/>
      <c r="I119" s="47"/>
      <c r="M119" s="153"/>
      <c r="Q119" s="47"/>
      <c r="AA119" s="47"/>
      <c r="AE119" s="47"/>
      <c r="AG119" s="47"/>
      <c r="CD119" s="47"/>
      <c r="CE119" s="47"/>
    </row>
    <row r="120" spans="3:83">
      <c r="C120" s="47"/>
      <c r="G120" s="47"/>
      <c r="I120" s="47"/>
      <c r="M120" s="153"/>
      <c r="Q120" s="47"/>
      <c r="AA120" s="47"/>
      <c r="AE120" s="47"/>
      <c r="AG120" s="47"/>
      <c r="CD120" s="47"/>
      <c r="CE120" s="47"/>
    </row>
    <row r="121" spans="3:83">
      <c r="C121" s="47"/>
      <c r="G121" s="47"/>
      <c r="I121" s="47"/>
      <c r="M121" s="153"/>
      <c r="Q121" s="47"/>
      <c r="AA121" s="47"/>
      <c r="AE121" s="47"/>
      <c r="AG121" s="47"/>
      <c r="CD121" s="47"/>
      <c r="CE121" s="47"/>
    </row>
    <row r="122" spans="3:83">
      <c r="C122" s="47"/>
      <c r="G122" s="47"/>
      <c r="I122" s="47"/>
      <c r="M122" s="153"/>
      <c r="Q122" s="47"/>
      <c r="AA122" s="47"/>
      <c r="AE122" s="47"/>
      <c r="AG122" s="47"/>
      <c r="CD122" s="47"/>
      <c r="CE122" s="47"/>
    </row>
    <row r="123" spans="3:83">
      <c r="C123" s="47"/>
      <c r="G123" s="47"/>
      <c r="I123" s="47"/>
      <c r="M123" s="153"/>
      <c r="Q123" s="47"/>
      <c r="AA123" s="47"/>
      <c r="AE123" s="47"/>
      <c r="AG123" s="47"/>
      <c r="CD123" s="47"/>
      <c r="CE123" s="47"/>
    </row>
    <row r="124" spans="3:83">
      <c r="C124" s="47"/>
      <c r="G124" s="47"/>
      <c r="I124" s="47"/>
      <c r="M124" s="153"/>
      <c r="Q124" s="47"/>
      <c r="AA124" s="47"/>
      <c r="AE124" s="47"/>
      <c r="AG124" s="47"/>
      <c r="CD124" s="47"/>
      <c r="CE124" s="47"/>
    </row>
    <row r="125" spans="3:83">
      <c r="C125" s="47"/>
      <c r="G125" s="47"/>
      <c r="I125" s="47"/>
      <c r="M125" s="153"/>
      <c r="Q125" s="47"/>
      <c r="AA125" s="47"/>
      <c r="AE125" s="47"/>
      <c r="AG125" s="47"/>
      <c r="CD125" s="47"/>
      <c r="CE125" s="47"/>
    </row>
    <row r="126" spans="3:83">
      <c r="C126" s="47"/>
      <c r="G126" s="47"/>
      <c r="I126" s="47"/>
      <c r="M126" s="153"/>
      <c r="Q126" s="47"/>
      <c r="AA126" s="47"/>
      <c r="AE126" s="47"/>
      <c r="AG126" s="47"/>
      <c r="CD126" s="47"/>
      <c r="CE126" s="47"/>
    </row>
    <row r="127" spans="3:83">
      <c r="C127" s="47"/>
      <c r="G127" s="47"/>
      <c r="I127" s="47"/>
      <c r="M127" s="153"/>
      <c r="Q127" s="47"/>
      <c r="AA127" s="47"/>
      <c r="AE127" s="47"/>
      <c r="AG127" s="47"/>
      <c r="CD127" s="47"/>
      <c r="CE127" s="47"/>
    </row>
    <row r="128" spans="3:83">
      <c r="C128" s="47"/>
      <c r="G128" s="47"/>
      <c r="I128" s="47"/>
      <c r="M128" s="153"/>
      <c r="Q128" s="47"/>
      <c r="AA128" s="47"/>
      <c r="AE128" s="47"/>
      <c r="AG128" s="47"/>
      <c r="CD128" s="47"/>
      <c r="CE128" s="47"/>
    </row>
    <row r="129" spans="3:83">
      <c r="C129" s="47"/>
      <c r="G129" s="47"/>
      <c r="I129" s="47"/>
      <c r="M129" s="153"/>
      <c r="Q129" s="47"/>
      <c r="AA129" s="47"/>
      <c r="AE129" s="47"/>
      <c r="AG129" s="47"/>
      <c r="CD129" s="47"/>
      <c r="CE129" s="47"/>
    </row>
    <row r="130" spans="3:83">
      <c r="C130" s="47"/>
      <c r="G130" s="47"/>
      <c r="I130" s="47"/>
      <c r="M130" s="153"/>
      <c r="Q130" s="47"/>
      <c r="AA130" s="47"/>
      <c r="AE130" s="47"/>
      <c r="AG130" s="47"/>
      <c r="CD130" s="47"/>
      <c r="CE130" s="47"/>
    </row>
    <row r="131" spans="3:83">
      <c r="C131" s="47"/>
      <c r="G131" s="47"/>
      <c r="I131" s="47"/>
      <c r="M131" s="153"/>
      <c r="Q131" s="47"/>
      <c r="AA131" s="47"/>
      <c r="AE131" s="47"/>
      <c r="AG131" s="47"/>
      <c r="CD131" s="47"/>
      <c r="CE131" s="47"/>
    </row>
    <row r="132" spans="3:83">
      <c r="C132" s="47"/>
      <c r="G132" s="47"/>
      <c r="I132" s="47"/>
      <c r="M132" s="153"/>
      <c r="Q132" s="47"/>
      <c r="AA132" s="47"/>
      <c r="AE132" s="47"/>
      <c r="AG132" s="47"/>
      <c r="CD132" s="47"/>
    </row>
    <row r="133" spans="3:83">
      <c r="C133" s="47"/>
      <c r="G133" s="47"/>
      <c r="I133" s="47"/>
      <c r="M133" s="153"/>
      <c r="Q133" s="47"/>
      <c r="AA133" s="47"/>
      <c r="AE133" s="47"/>
      <c r="AG133" s="47"/>
      <c r="CD133" s="47"/>
    </row>
    <row r="134" spans="3:83">
      <c r="C134" s="47"/>
      <c r="G134" s="47"/>
      <c r="I134" s="47"/>
      <c r="M134" s="153"/>
      <c r="Q134" s="47"/>
      <c r="AA134" s="47"/>
      <c r="AE134" s="47"/>
      <c r="AG134" s="47"/>
      <c r="CD134" s="47"/>
    </row>
    <row r="135" spans="3:83">
      <c r="C135" s="47"/>
      <c r="G135" s="47"/>
      <c r="I135" s="47"/>
      <c r="M135" s="153"/>
      <c r="Q135" s="47"/>
      <c r="AA135" s="47"/>
      <c r="AE135" s="47"/>
      <c r="AG135" s="47"/>
      <c r="CD135" s="47"/>
    </row>
  </sheetData>
  <mergeCells count="16">
    <mergeCell ref="A2:A4"/>
    <mergeCell ref="B2:B4"/>
    <mergeCell ref="D2:D4"/>
    <mergeCell ref="F2:F4"/>
    <mergeCell ref="A1:L1"/>
    <mergeCell ref="AH2:CC3"/>
    <mergeCell ref="R3:Z3"/>
    <mergeCell ref="CF2:CH3"/>
    <mergeCell ref="H3:H4"/>
    <mergeCell ref="J3:L3"/>
    <mergeCell ref="N3:P3"/>
    <mergeCell ref="AB3:AB4"/>
    <mergeCell ref="AC3:AC4"/>
    <mergeCell ref="AD3:AD4"/>
    <mergeCell ref="AF2:AF4"/>
    <mergeCell ref="H2:AD2"/>
  </mergeCells>
  <conditionalFormatting sqref="AH42:BY45 AH31:BY35 AH37:BY37 AH39:BY40 AH28:BY28 AH13:BY26">
    <cfRule type="cellIs" dxfId="29" priority="60" operator="lessThan">
      <formula>21</formula>
    </cfRule>
    <cfRule type="cellIs" dxfId="28" priority="61" operator="between">
      <formula>19</formula>
      <formula>51</formula>
    </cfRule>
    <cfRule type="cellIs" dxfId="27" priority="62" operator="greaterThan">
      <formula>49</formula>
    </cfRule>
  </conditionalFormatting>
  <conditionalFormatting sqref="AH13:BY45">
    <cfRule type="cellIs" dxfId="26" priority="54" operator="equal">
      <formula>20</formula>
    </cfRule>
  </conditionalFormatting>
  <conditionalFormatting sqref="AH24">
    <cfRule type="cellIs" dxfId="25" priority="52" operator="greaterThan">
      <formula>50</formula>
    </cfRule>
  </conditionalFormatting>
  <conditionalFormatting sqref="H13:H45">
    <cfRule type="cellIs" dxfId="24" priority="141" operator="equal">
      <formula>$H$13</formula>
    </cfRule>
    <cfRule type="cellIs" dxfId="23" priority="142" operator="lessThan">
      <formula>$H$13</formula>
    </cfRule>
  </conditionalFormatting>
  <conditionalFormatting sqref="AB8:AB45 S9:W9 S8:V45 N8:P45 J8:J45 K8:K12 L8:L45">
    <cfRule type="cellIs" dxfId="22" priority="163" operator="equal">
      <formula>#REF!</formula>
    </cfRule>
    <cfRule type="cellIs" dxfId="21" priority="164" operator="lessThan">
      <formula>#REF!</formula>
    </cfRule>
  </conditionalFormatting>
  <conditionalFormatting sqref="R8:R45">
    <cfRule type="cellIs" dxfId="20" priority="175" operator="equal">
      <formula>#REF!</formula>
    </cfRule>
    <cfRule type="cellIs" dxfId="19" priority="176" operator="lessThan">
      <formula>#REF!</formula>
    </cfRule>
  </conditionalFormatting>
  <conditionalFormatting sqref="AC8:AC45">
    <cfRule type="cellIs" dxfId="18" priority="187" operator="lessThan">
      <formula>#REF!</formula>
    </cfRule>
  </conditionalFormatting>
  <conditionalFormatting sqref="J13:J45">
    <cfRule type="cellIs" dxfId="17" priority="50" operator="equal">
      <formula>$J$8</formula>
    </cfRule>
    <cfRule type="cellIs" dxfId="16" priority="51" operator="lessThan">
      <formula>$J$8</formula>
    </cfRule>
  </conditionalFormatting>
  <conditionalFormatting sqref="L13:L45">
    <cfRule type="cellIs" dxfId="15" priority="46" operator="equal">
      <formula>$L$8</formula>
    </cfRule>
    <cfRule type="cellIs" dxfId="14" priority="47" operator="lessThan">
      <formula>$L$8</formula>
    </cfRule>
  </conditionalFormatting>
  <conditionalFormatting sqref="N13:N45">
    <cfRule type="cellIs" dxfId="13" priority="44" operator="equal">
      <formula>$N$9</formula>
    </cfRule>
    <cfRule type="cellIs" dxfId="12" priority="45" operator="lessThan">
      <formula>$N$9</formula>
    </cfRule>
  </conditionalFormatting>
  <conditionalFormatting sqref="O13:P45">
    <cfRule type="cellIs" dxfId="11" priority="42" operator="equal">
      <formula>$O$9</formula>
    </cfRule>
    <cfRule type="cellIs" dxfId="10" priority="43" operator="lessThan">
      <formula>$O$9</formula>
    </cfRule>
  </conditionalFormatting>
  <conditionalFormatting sqref="R13:R45">
    <cfRule type="cellIs" dxfId="9" priority="41" operator="lessThan">
      <formula>0.26</formula>
    </cfRule>
  </conditionalFormatting>
  <conditionalFormatting sqref="S13:S45">
    <cfRule type="cellIs" dxfId="8" priority="40" operator="lessThan">
      <formula>0.126</formula>
    </cfRule>
  </conditionalFormatting>
  <conditionalFormatting sqref="T13:T45">
    <cfRule type="cellIs" dxfId="7" priority="39" operator="lessThan">
      <formula>1.1</formula>
    </cfRule>
  </conditionalFormatting>
  <conditionalFormatting sqref="U13:U45">
    <cfRule type="cellIs" dxfId="6" priority="38" operator="lessThan">
      <formula>0.251</formula>
    </cfRule>
  </conditionalFormatting>
  <conditionalFormatting sqref="V13:V45">
    <cfRule type="cellIs" dxfId="5" priority="37" operator="lessThan">
      <formula>2.1</formula>
    </cfRule>
  </conditionalFormatting>
  <conditionalFormatting sqref="W13:W45">
    <cfRule type="cellIs" dxfId="4" priority="36" operator="lessThan">
      <formula>0.251</formula>
    </cfRule>
  </conditionalFormatting>
  <conditionalFormatting sqref="AB13:AB45">
    <cfRule type="cellIs" dxfId="3" priority="35" operator="lessThan">
      <formula>1.1</formula>
    </cfRule>
  </conditionalFormatting>
  <conditionalFormatting sqref="K13:K45">
    <cfRule type="cellIs" dxfId="2" priority="33" operator="lessThan">
      <formula>0.51</formula>
    </cfRule>
  </conditionalFormatting>
  <conditionalFormatting sqref="T8:U8 S11:W12">
    <cfRule type="cellIs" dxfId="1" priority="31" operator="equal">
      <formula>#REF!</formula>
    </cfRule>
    <cfRule type="cellIs" dxfId="0" priority="32" operator="lessThan">
      <formula>#REF!</formula>
    </cfRule>
  </conditionalFormatting>
  <pageMargins left="0.7" right="0.7" top="0.56000000000000005" bottom="0.75" header="0.3" footer="0.3"/>
  <pageSetup scale="17" orientation="landscape" r:id="rId1"/>
  <ignoredErrors>
    <ignoredError sqref="D38 D20" formula="1"/>
    <ignoredError sqref="Z43 Z21:Z22 Z25 Z29 Z35:Z36" twoDigitTextYear="1"/>
    <ignoredError sqref="W27" evalError="1"/>
  </ignoredErrors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1.XLSX</TitleName>
    <FileFormat xmlns="47ad9458-6716-4e69-98bd-8ba0dec94532">XLSX</FileFormat>
    <DocumentId xmlns="47ad9458-6716-4e69-98bd-8ba0dec94532">Table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33E0566D-5694-4896-A7F5-3091A30FA37D}"/>
</file>

<file path=customXml/itemProps2.xml><?xml version="1.0" encoding="utf-8"?>
<ds:datastoreItem xmlns:ds="http://schemas.openxmlformats.org/officeDocument/2006/customXml" ds:itemID="{B233A39F-F6B6-4903-A815-976B88EFE5F7}"/>
</file>

<file path=customXml/itemProps3.xml><?xml version="1.0" encoding="utf-8"?>
<ds:datastoreItem xmlns:ds="http://schemas.openxmlformats.org/officeDocument/2006/customXml" ds:itemID="{08F5A283-A7C9-44F5-8985-B882C869A4E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 Table v2</vt:lpstr>
      <vt:lpstr>'Suppl  Table v2'!Print_Area</vt:lpstr>
    </vt:vector>
  </TitlesOfParts>
  <Company>Oragenic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osmoe</dc:creator>
  <cp:lastModifiedBy>mhandfield</cp:lastModifiedBy>
  <cp:lastPrinted>2017-11-03T18:42:48Z</cp:lastPrinted>
  <dcterms:created xsi:type="dcterms:W3CDTF">2014-03-14T22:49:52Z</dcterms:created>
  <dcterms:modified xsi:type="dcterms:W3CDTF">2017-12-29T17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